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935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M26" i="1" l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AS26" i="1"/>
  <c r="AT26" i="1"/>
  <c r="AU26" i="1"/>
  <c r="AV26" i="1"/>
  <c r="AW26" i="1"/>
  <c r="AX26" i="1"/>
  <c r="AY26" i="1"/>
  <c r="AZ26" i="1"/>
  <c r="BA26" i="1"/>
  <c r="BB26" i="1"/>
  <c r="BC26" i="1"/>
  <c r="BD26" i="1"/>
  <c r="BE26" i="1"/>
  <c r="BF26" i="1"/>
  <c r="BG26" i="1"/>
  <c r="BH26" i="1"/>
  <c r="BI26" i="1"/>
  <c r="BJ26" i="1"/>
  <c r="BK26" i="1"/>
  <c r="BL26" i="1"/>
  <c r="BM26" i="1"/>
  <c r="BN26" i="1"/>
  <c r="BO26" i="1"/>
  <c r="BP26" i="1"/>
  <c r="BQ26" i="1"/>
  <c r="BR26" i="1"/>
  <c r="BS26" i="1"/>
  <c r="BT26" i="1"/>
  <c r="BU26" i="1"/>
  <c r="BV26" i="1"/>
  <c r="BW26" i="1"/>
  <c r="BX26" i="1"/>
  <c r="BY26" i="1"/>
  <c r="BZ26" i="1"/>
  <c r="CA26" i="1"/>
  <c r="CB26" i="1"/>
  <c r="CC26" i="1"/>
  <c r="CD26" i="1"/>
  <c r="CE26" i="1"/>
  <c r="CF26" i="1"/>
  <c r="CG26" i="1"/>
  <c r="CH26" i="1"/>
  <c r="CI26" i="1"/>
  <c r="CJ26" i="1"/>
  <c r="CK26" i="1"/>
  <c r="CL26" i="1"/>
  <c r="CM26" i="1"/>
  <c r="CN26" i="1"/>
  <c r="CO26" i="1"/>
  <c r="CP26" i="1"/>
  <c r="CQ26" i="1"/>
  <c r="CR26" i="1"/>
  <c r="CS26" i="1"/>
  <c r="CT26" i="1"/>
  <c r="CU26" i="1"/>
  <c r="CV26" i="1"/>
  <c r="CW26" i="1"/>
  <c r="CX26" i="1"/>
  <c r="CY26" i="1"/>
  <c r="CZ26" i="1"/>
  <c r="DA26" i="1"/>
  <c r="DB26" i="1"/>
  <c r="DC26" i="1"/>
  <c r="DD26" i="1"/>
  <c r="DE26" i="1"/>
  <c r="DF26" i="1"/>
  <c r="DG26" i="1"/>
  <c r="DH26" i="1"/>
  <c r="DI26" i="1"/>
  <c r="DJ26" i="1"/>
  <c r="DK26" i="1"/>
  <c r="DL26" i="1"/>
  <c r="DM26" i="1"/>
  <c r="DN26" i="1"/>
  <c r="DO26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AM27" i="1"/>
  <c r="AN27" i="1"/>
  <c r="AO27" i="1"/>
  <c r="AP27" i="1"/>
  <c r="AQ27" i="1"/>
  <c r="AR27" i="1"/>
  <c r="AS27" i="1"/>
  <c r="AT27" i="1"/>
  <c r="AU27" i="1"/>
  <c r="AV27" i="1"/>
  <c r="AW27" i="1"/>
  <c r="AX27" i="1"/>
  <c r="AY27" i="1"/>
  <c r="AZ27" i="1"/>
  <c r="BA27" i="1"/>
  <c r="BB27" i="1"/>
  <c r="BC27" i="1"/>
  <c r="BD27" i="1"/>
  <c r="BE27" i="1"/>
  <c r="BF27" i="1"/>
  <c r="BG27" i="1"/>
  <c r="BH27" i="1"/>
  <c r="BI27" i="1"/>
  <c r="BJ27" i="1"/>
  <c r="BK27" i="1"/>
  <c r="BL27" i="1"/>
  <c r="BM27" i="1"/>
  <c r="BN27" i="1"/>
  <c r="BO27" i="1"/>
  <c r="BP27" i="1"/>
  <c r="BQ27" i="1"/>
  <c r="BR27" i="1"/>
  <c r="BS27" i="1"/>
  <c r="BT27" i="1"/>
  <c r="BU27" i="1"/>
  <c r="BV27" i="1"/>
  <c r="BW27" i="1"/>
  <c r="BX27" i="1"/>
  <c r="BY27" i="1"/>
  <c r="BZ27" i="1"/>
  <c r="CA27" i="1"/>
  <c r="CB27" i="1"/>
  <c r="CC27" i="1"/>
  <c r="CD27" i="1"/>
  <c r="CE27" i="1"/>
  <c r="CF27" i="1"/>
  <c r="CG27" i="1"/>
  <c r="CH27" i="1"/>
  <c r="CI27" i="1"/>
  <c r="CJ27" i="1"/>
  <c r="CK27" i="1"/>
  <c r="CL27" i="1"/>
  <c r="CM27" i="1"/>
  <c r="CN27" i="1"/>
  <c r="CO27" i="1"/>
  <c r="CP27" i="1"/>
  <c r="CQ27" i="1"/>
  <c r="CR27" i="1"/>
  <c r="CS27" i="1"/>
  <c r="CT27" i="1"/>
  <c r="CU27" i="1"/>
  <c r="CV27" i="1"/>
  <c r="CW27" i="1"/>
  <c r="CX27" i="1"/>
  <c r="CY27" i="1"/>
  <c r="CZ27" i="1"/>
  <c r="DA27" i="1"/>
  <c r="DB27" i="1"/>
  <c r="DC27" i="1"/>
  <c r="DD27" i="1"/>
  <c r="DE27" i="1"/>
  <c r="DF27" i="1"/>
  <c r="DG27" i="1"/>
  <c r="DH27" i="1"/>
  <c r="DI27" i="1"/>
  <c r="DJ27" i="1"/>
  <c r="DK27" i="1"/>
  <c r="DL27" i="1"/>
  <c r="DM27" i="1"/>
  <c r="DN27" i="1"/>
  <c r="DO27" i="1"/>
  <c r="G26" i="1"/>
  <c r="H26" i="1"/>
  <c r="I26" i="1"/>
  <c r="J26" i="1"/>
  <c r="K26" i="1"/>
  <c r="L26" i="1"/>
  <c r="G27" i="1"/>
  <c r="H27" i="1"/>
  <c r="I27" i="1"/>
  <c r="J27" i="1"/>
  <c r="K27" i="1"/>
  <c r="L27" i="1"/>
  <c r="C26" i="1"/>
  <c r="D26" i="1"/>
  <c r="E26" i="1"/>
  <c r="F26" i="1"/>
  <c r="C27" i="1"/>
  <c r="D27" i="1"/>
  <c r="E27" i="1"/>
  <c r="F27" i="1"/>
  <c r="B27" i="1"/>
  <c r="B26" i="1"/>
</calcChain>
</file>

<file path=xl/sharedStrings.xml><?xml version="1.0" encoding="utf-8"?>
<sst xmlns="http://schemas.openxmlformats.org/spreadsheetml/2006/main" count="145" uniqueCount="143">
  <si>
    <t xml:space="preserve">C16:0 acyl carnitine </t>
  </si>
  <si>
    <t xml:space="preserve">C18:0 acyl carnitine </t>
  </si>
  <si>
    <t xml:space="preserve">C16:0 Ceramide </t>
  </si>
  <si>
    <t xml:space="preserve">C18:1 Ceramide </t>
  </si>
  <si>
    <t xml:space="preserve">C18:0 Ceramide </t>
  </si>
  <si>
    <t xml:space="preserve">C20:4 Ceramide </t>
  </si>
  <si>
    <t xml:space="preserve">C16:0/C18:1 DAG </t>
  </si>
  <si>
    <t xml:space="preserve">C16:0/C20:4 DAG </t>
  </si>
  <si>
    <t xml:space="preserve">C18:0/C18:1 DAG </t>
  </si>
  <si>
    <t xml:space="preserve">C18:0/C20:4 DAG </t>
  </si>
  <si>
    <t xml:space="preserve">C16:0 LPC </t>
  </si>
  <si>
    <t xml:space="preserve">C18:1 LPC </t>
  </si>
  <si>
    <t xml:space="preserve">C20:4 LPC </t>
  </si>
  <si>
    <t xml:space="preserve">C18:0 LPC </t>
  </si>
  <si>
    <t xml:space="preserve">C16:0 LPE </t>
  </si>
  <si>
    <t xml:space="preserve">C18:1 LPE </t>
  </si>
  <si>
    <t xml:space="preserve">C18:0 LPE </t>
  </si>
  <si>
    <t xml:space="preserve">C18:1 LPS </t>
  </si>
  <si>
    <t xml:space="preserve">C18:0 LPS </t>
  </si>
  <si>
    <t xml:space="preserve">C16:0 LPS </t>
  </si>
  <si>
    <t xml:space="preserve">C20:4 LPS </t>
  </si>
  <si>
    <t xml:space="preserve">MAG16:0 </t>
  </si>
  <si>
    <t xml:space="preserve">MAG18:2 </t>
  </si>
  <si>
    <t xml:space="preserve">MAG18:1 </t>
  </si>
  <si>
    <t xml:space="preserve">MAG18:0 </t>
  </si>
  <si>
    <t xml:space="preserve">MAG20:4 </t>
  </si>
  <si>
    <t xml:space="preserve">MAG22:6 </t>
  </si>
  <si>
    <t xml:space="preserve">C16:0 NAE </t>
  </si>
  <si>
    <t xml:space="preserve">C18:1 NAE </t>
  </si>
  <si>
    <t xml:space="preserve">C18:0 NAE </t>
  </si>
  <si>
    <t xml:space="preserve">sphingosine </t>
  </si>
  <si>
    <t xml:space="preserve">sphinganine </t>
  </si>
  <si>
    <t xml:space="preserve">C-2 ceramide </t>
  </si>
  <si>
    <t xml:space="preserve">C20:4 LPE </t>
  </si>
  <si>
    <t xml:space="preserve">C16:0/C18:1 PC </t>
  </si>
  <si>
    <t xml:space="preserve">C16:0/C20:4 PC </t>
  </si>
  <si>
    <t xml:space="preserve">C18:0/C18:1PC </t>
  </si>
  <si>
    <t xml:space="preserve">C18:0/C20:4 PC </t>
  </si>
  <si>
    <t xml:space="preserve">C16:0/C18:1 PE </t>
  </si>
  <si>
    <t xml:space="preserve">C16:0/C20:4 PE </t>
  </si>
  <si>
    <t xml:space="preserve">C18:0/C18:1PE </t>
  </si>
  <si>
    <t xml:space="preserve">C18:0/C20:4 PE </t>
  </si>
  <si>
    <t xml:space="preserve">C16:0/C18:1 PG </t>
  </si>
  <si>
    <t xml:space="preserve">C16:0/C20:4 PG </t>
  </si>
  <si>
    <t xml:space="preserve">C18:0/C18:1 PG </t>
  </si>
  <si>
    <t xml:space="preserve">C18:0/C20:4 PG </t>
  </si>
  <si>
    <t xml:space="preserve">C16:0/C18:1 PS </t>
  </si>
  <si>
    <t xml:space="preserve">C16:0/C20:4 PS </t>
  </si>
  <si>
    <t xml:space="preserve">C18:0/C18:1 PS </t>
  </si>
  <si>
    <t xml:space="preserve">C18:0/C20:4 PS </t>
  </si>
  <si>
    <t xml:space="preserve">C18:0/C18:1/C18:0 TAG </t>
  </si>
  <si>
    <t xml:space="preserve">C18:0/C18:0/C18:0 TAG </t>
  </si>
  <si>
    <t xml:space="preserve">C16:0 FFA </t>
  </si>
  <si>
    <t xml:space="preserve">C18:1 FFA </t>
  </si>
  <si>
    <t xml:space="preserve">C18:0 FFA </t>
  </si>
  <si>
    <t>scd1</t>
  </si>
  <si>
    <t>elongase</t>
  </si>
  <si>
    <t xml:space="preserve">C20:4 FFA </t>
  </si>
  <si>
    <t xml:space="preserve">C16:0 LPA </t>
  </si>
  <si>
    <t xml:space="preserve">C18:1 LPA </t>
  </si>
  <si>
    <t xml:space="preserve">C18:0 LPA </t>
  </si>
  <si>
    <t xml:space="preserve">C20:4 LPA </t>
  </si>
  <si>
    <t xml:space="preserve">C16:0 LPI </t>
  </si>
  <si>
    <t xml:space="preserve">C18:1 LPI </t>
  </si>
  <si>
    <t xml:space="preserve">C18:0 LPI </t>
  </si>
  <si>
    <t xml:space="preserve">C20:4 LPI </t>
  </si>
  <si>
    <t xml:space="preserve">C16:0/C18:1 PA </t>
  </si>
  <si>
    <t xml:space="preserve">C16:0/C20:4 PA </t>
  </si>
  <si>
    <t xml:space="preserve">C18:0/C18:1 PA </t>
  </si>
  <si>
    <t xml:space="preserve">C18:0/C20:4 PA </t>
  </si>
  <si>
    <t xml:space="preserve">C16:0/C16:0 PI </t>
  </si>
  <si>
    <t xml:space="preserve">C16:0/C18:1 PI </t>
  </si>
  <si>
    <t xml:space="preserve">C16:0/C20:4 PI </t>
  </si>
  <si>
    <t xml:space="preserve">C18:0/C18:1 PI </t>
  </si>
  <si>
    <t xml:space="preserve">C18:0/C20:4 PI </t>
  </si>
  <si>
    <t>lean1</t>
  </si>
  <si>
    <t>lean2</t>
  </si>
  <si>
    <t>lean3</t>
  </si>
  <si>
    <t>lean4</t>
  </si>
  <si>
    <t>lean5</t>
  </si>
  <si>
    <t>lean6</t>
  </si>
  <si>
    <t>lean7</t>
  </si>
  <si>
    <t>lean8</t>
  </si>
  <si>
    <t>obese11</t>
  </si>
  <si>
    <t>obese1</t>
  </si>
  <si>
    <t>obese2</t>
  </si>
  <si>
    <t>obese3</t>
  </si>
  <si>
    <t>obese4</t>
  </si>
  <si>
    <t>obese5</t>
  </si>
  <si>
    <t>obese6</t>
  </si>
  <si>
    <t>obese7</t>
  </si>
  <si>
    <t>obese8</t>
  </si>
  <si>
    <t>obese9</t>
  </si>
  <si>
    <t>obese10</t>
  </si>
  <si>
    <t>obese12</t>
  </si>
  <si>
    <t>obese13</t>
  </si>
  <si>
    <t>obese14</t>
  </si>
  <si>
    <t>obese15</t>
  </si>
  <si>
    <t xml:space="preserve">C18:0e/C20:4  PCe </t>
  </si>
  <si>
    <t>C18:0e/C18:1  PIe</t>
  </si>
  <si>
    <t>C16:0e/18:1  PCe</t>
  </si>
  <si>
    <t>C16:0e/20:4  PCe</t>
  </si>
  <si>
    <t xml:space="preserve">C16:0e/18:1  PEe </t>
  </si>
  <si>
    <t xml:space="preserve">C16:0e/20:4  PEe </t>
  </si>
  <si>
    <t xml:space="preserve">C16:0e/18:1  PGe </t>
  </si>
  <si>
    <t>C18:0e/C18:1  PCe</t>
  </si>
  <si>
    <t>C18:0e/C20:4  PEe</t>
  </si>
  <si>
    <t>C18:0e/C18:1  PGe</t>
  </si>
  <si>
    <t>C18:0e/C20:4  PGe</t>
  </si>
  <si>
    <t>C18:0e/C18:1  PSe</t>
  </si>
  <si>
    <t>C18:0e/C20:4  PSe</t>
  </si>
  <si>
    <t>C18:0e/C18:1  PAe</t>
  </si>
  <si>
    <t>C18:0e/C20:4  PAe</t>
  </si>
  <si>
    <t>C18:0e/C20:4  PIe</t>
  </si>
  <si>
    <t xml:space="preserve">C16:0e/20:4  PGe </t>
  </si>
  <si>
    <t xml:space="preserve">C16:0e/18:1  PIe </t>
  </si>
  <si>
    <t xml:space="preserve">C16:0e/20:4  PIe </t>
  </si>
  <si>
    <t xml:space="preserve">C16:0e  LPCe </t>
  </si>
  <si>
    <t xml:space="preserve">C18:0e  LPCe </t>
  </si>
  <si>
    <t xml:space="preserve">C16:0e  LPEe </t>
  </si>
  <si>
    <t xml:space="preserve">C18:0e  LPEe </t>
  </si>
  <si>
    <t xml:space="preserve">C18:0e  LPGe </t>
  </si>
  <si>
    <t xml:space="preserve">C16:0e  LPIe </t>
  </si>
  <si>
    <t xml:space="preserve">C18:1e  LPCe </t>
  </si>
  <si>
    <t xml:space="preserve">C18:1e  LPEe </t>
  </si>
  <si>
    <t xml:space="preserve">C16:0e LPCe </t>
  </si>
  <si>
    <t xml:space="preserve">C18:1e LPCe </t>
  </si>
  <si>
    <t xml:space="preserve">20:1 LPC </t>
  </si>
  <si>
    <t>C16:0e/C2:0 MAGe</t>
  </si>
  <si>
    <t xml:space="preserve">16:0p/20:4 PCp </t>
  </si>
  <si>
    <t>18:0p/20:4 PCp</t>
  </si>
  <si>
    <t>C16:0 SM</t>
  </si>
  <si>
    <t>C18:1 SM</t>
  </si>
  <si>
    <t>C18:0 SM</t>
  </si>
  <si>
    <t>C20:4 SM</t>
  </si>
  <si>
    <t xml:space="preserve">16:0p/20:4 PEp </t>
  </si>
  <si>
    <t xml:space="preserve">18:0p/20:4 PEp </t>
  </si>
  <si>
    <t>C16:0 S1P</t>
  </si>
  <si>
    <t>C22:6 FFA</t>
  </si>
  <si>
    <t>Average</t>
  </si>
  <si>
    <t>lean</t>
  </si>
  <si>
    <t>obese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O27"/>
  <sheetViews>
    <sheetView tabSelected="1" workbookViewId="0">
      <selection activeCell="C6" sqref="C6"/>
    </sheetView>
  </sheetViews>
  <sheetFormatPr defaultRowHeight="15" x14ac:dyDescent="0.25"/>
  <cols>
    <col min="1" max="119" width="15.140625" style="1" customWidth="1"/>
  </cols>
  <sheetData>
    <row r="1" spans="1:119" s="2" customFormat="1" x14ac:dyDescent="0.25">
      <c r="A1" s="3" t="s">
        <v>14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3" t="s">
        <v>23</v>
      </c>
      <c r="AA1" s="3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29</v>
      </c>
      <c r="AG1" s="3" t="s">
        <v>30</v>
      </c>
      <c r="AH1" s="3" t="s">
        <v>31</v>
      </c>
      <c r="AI1" s="3" t="s">
        <v>32</v>
      </c>
      <c r="AJ1" s="4" t="s">
        <v>128</v>
      </c>
      <c r="AK1" s="3" t="s">
        <v>33</v>
      </c>
      <c r="AL1" s="3" t="s">
        <v>129</v>
      </c>
      <c r="AM1" s="3" t="s">
        <v>130</v>
      </c>
      <c r="AN1" s="3" t="s">
        <v>125</v>
      </c>
      <c r="AO1" s="3" t="s">
        <v>13</v>
      </c>
      <c r="AP1" s="3" t="s">
        <v>126</v>
      </c>
      <c r="AQ1" s="3" t="s">
        <v>131</v>
      </c>
      <c r="AR1" s="3" t="s">
        <v>132</v>
      </c>
      <c r="AS1" s="3" t="s">
        <v>133</v>
      </c>
      <c r="AT1" s="3" t="s">
        <v>134</v>
      </c>
      <c r="AU1" s="3" t="s">
        <v>34</v>
      </c>
      <c r="AV1" s="3" t="s">
        <v>35</v>
      </c>
      <c r="AW1" s="3" t="s">
        <v>36</v>
      </c>
      <c r="AX1" s="3" t="s">
        <v>37</v>
      </c>
      <c r="AY1" s="3" t="s">
        <v>38</v>
      </c>
      <c r="AZ1" s="3" t="s">
        <v>135</v>
      </c>
      <c r="BA1" s="3" t="s">
        <v>39</v>
      </c>
      <c r="BB1" s="3" t="s">
        <v>40</v>
      </c>
      <c r="BC1" s="3" t="s">
        <v>136</v>
      </c>
      <c r="BD1" s="3" t="s">
        <v>41</v>
      </c>
      <c r="BE1" s="3" t="s">
        <v>42</v>
      </c>
      <c r="BF1" s="3" t="s">
        <v>43</v>
      </c>
      <c r="BG1" s="3" t="s">
        <v>44</v>
      </c>
      <c r="BH1" s="3" t="s">
        <v>45</v>
      </c>
      <c r="BI1" s="3" t="s">
        <v>46</v>
      </c>
      <c r="BJ1" s="3" t="s">
        <v>47</v>
      </c>
      <c r="BK1" s="3" t="s">
        <v>48</v>
      </c>
      <c r="BL1" s="3" t="s">
        <v>49</v>
      </c>
      <c r="BM1" s="3" t="s">
        <v>50</v>
      </c>
      <c r="BN1" s="3" t="s">
        <v>51</v>
      </c>
      <c r="BO1" s="3" t="s">
        <v>52</v>
      </c>
      <c r="BP1" s="3" t="s">
        <v>53</v>
      </c>
      <c r="BQ1" s="3" t="s">
        <v>54</v>
      </c>
      <c r="BR1" s="3" t="s">
        <v>55</v>
      </c>
      <c r="BS1" s="3" t="s">
        <v>56</v>
      </c>
      <c r="BT1" s="3" t="s">
        <v>57</v>
      </c>
      <c r="BU1" s="3" t="s">
        <v>138</v>
      </c>
      <c r="BV1" s="3" t="s">
        <v>137</v>
      </c>
      <c r="BW1" s="3" t="s">
        <v>58</v>
      </c>
      <c r="BX1" s="3" t="s">
        <v>59</v>
      </c>
      <c r="BY1" s="3" t="s">
        <v>60</v>
      </c>
      <c r="BZ1" s="3" t="s">
        <v>61</v>
      </c>
      <c r="CA1" s="3" t="s">
        <v>127</v>
      </c>
      <c r="CB1" s="3" t="s">
        <v>62</v>
      </c>
      <c r="CC1" s="3" t="s">
        <v>63</v>
      </c>
      <c r="CD1" s="3" t="s">
        <v>64</v>
      </c>
      <c r="CE1" s="3" t="s">
        <v>65</v>
      </c>
      <c r="CF1" s="3" t="s">
        <v>66</v>
      </c>
      <c r="CG1" s="3" t="s">
        <v>67</v>
      </c>
      <c r="CH1" s="3" t="s">
        <v>68</v>
      </c>
      <c r="CI1" s="3" t="s">
        <v>69</v>
      </c>
      <c r="CJ1" s="3" t="s">
        <v>70</v>
      </c>
      <c r="CK1" s="3" t="s">
        <v>71</v>
      </c>
      <c r="CL1" s="3" t="s">
        <v>72</v>
      </c>
      <c r="CM1" s="3" t="s">
        <v>73</v>
      </c>
      <c r="CN1" s="3" t="s">
        <v>74</v>
      </c>
      <c r="CO1" s="3" t="s">
        <v>105</v>
      </c>
      <c r="CP1" s="3" t="s">
        <v>98</v>
      </c>
      <c r="CQ1" s="3" t="s">
        <v>106</v>
      </c>
      <c r="CR1" s="3" t="s">
        <v>107</v>
      </c>
      <c r="CS1" s="3" t="s">
        <v>108</v>
      </c>
      <c r="CT1" s="3" t="s">
        <v>109</v>
      </c>
      <c r="CU1" s="3" t="s">
        <v>110</v>
      </c>
      <c r="CV1" s="3" t="s">
        <v>111</v>
      </c>
      <c r="CW1" s="3" t="s">
        <v>112</v>
      </c>
      <c r="CX1" s="3" t="s">
        <v>99</v>
      </c>
      <c r="CY1" s="3" t="s">
        <v>113</v>
      </c>
      <c r="CZ1" s="3" t="s">
        <v>100</v>
      </c>
      <c r="DA1" s="3" t="s">
        <v>101</v>
      </c>
      <c r="DB1" s="3" t="s">
        <v>102</v>
      </c>
      <c r="DC1" s="3" t="s">
        <v>103</v>
      </c>
      <c r="DD1" s="3" t="s">
        <v>104</v>
      </c>
      <c r="DE1" s="3" t="s">
        <v>114</v>
      </c>
      <c r="DF1" s="3" t="s">
        <v>115</v>
      </c>
      <c r="DG1" s="3" t="s">
        <v>116</v>
      </c>
      <c r="DH1" s="3" t="s">
        <v>117</v>
      </c>
      <c r="DI1" s="3" t="s">
        <v>123</v>
      </c>
      <c r="DJ1" s="3" t="s">
        <v>118</v>
      </c>
      <c r="DK1" s="3" t="s">
        <v>119</v>
      </c>
      <c r="DL1" s="3" t="s">
        <v>124</v>
      </c>
      <c r="DM1" s="3" t="s">
        <v>120</v>
      </c>
      <c r="DN1" s="3" t="s">
        <v>121</v>
      </c>
      <c r="DO1" s="3" t="s">
        <v>122</v>
      </c>
    </row>
    <row r="2" spans="1:119" x14ac:dyDescent="0.25">
      <c r="A2" s="5" t="s">
        <v>75</v>
      </c>
      <c r="B2" s="5">
        <v>1.2327660963035589</v>
      </c>
      <c r="C2" s="5">
        <v>1.2066105378210692</v>
      </c>
      <c r="D2" s="5">
        <v>0.14381319593976388</v>
      </c>
      <c r="E2" s="5">
        <v>3.5402340308623076E-2</v>
      </c>
      <c r="F2" s="5">
        <v>1.6685104069329552E-2</v>
      </c>
      <c r="G2" s="5">
        <v>9.6329958847392958E-3</v>
      </c>
      <c r="H2" s="5">
        <v>6.7030790534361701E-2</v>
      </c>
      <c r="I2" s="5">
        <v>1.1887727757123318E-2</v>
      </c>
      <c r="J2" s="5">
        <v>3.2702581049635492E-2</v>
      </c>
      <c r="K2" s="5">
        <v>0.31175912091240771</v>
      </c>
      <c r="L2" s="5">
        <v>0.28290932428172755</v>
      </c>
      <c r="M2" s="5">
        <v>1.3509263058846328</v>
      </c>
      <c r="N2" s="5">
        <v>1.3509263058846328</v>
      </c>
      <c r="O2" s="5">
        <v>0.80583329497357192</v>
      </c>
      <c r="P2" s="5">
        <v>2.4293776883911784</v>
      </c>
      <c r="Q2" s="5">
        <v>0.2586775203537694</v>
      </c>
      <c r="R2" s="5">
        <v>3.921731173446532E-2</v>
      </c>
      <c r="S2" s="5">
        <v>0.22136204561591682</v>
      </c>
      <c r="T2" s="5">
        <v>0.10156471060126615</v>
      </c>
      <c r="U2" s="5">
        <v>3.5988366651227628E-2</v>
      </c>
      <c r="V2" s="5">
        <v>5.1930982563067887E-4</v>
      </c>
      <c r="W2" s="5">
        <v>4.8857720039262892E-2</v>
      </c>
      <c r="X2" s="5">
        <v>2.6370200559082485E-2</v>
      </c>
      <c r="Y2" s="5">
        <v>2.5871311885835926E-2</v>
      </c>
      <c r="Z2" s="5">
        <v>3.2731425104417511E-2</v>
      </c>
      <c r="AA2" s="5">
        <v>6.1043442465303223E-2</v>
      </c>
      <c r="AB2" s="5">
        <v>2.4401732903616306E-2</v>
      </c>
      <c r="AC2" s="5">
        <v>6.0244691972884791E-3</v>
      </c>
      <c r="AD2" s="5">
        <v>1.7658970758870328E-3</v>
      </c>
      <c r="AE2" s="5">
        <v>1.6658398620643527E-3</v>
      </c>
      <c r="AF2" s="5">
        <v>3.0589825535220368E-3</v>
      </c>
      <c r="AG2" s="5">
        <v>0.68505725818839602</v>
      </c>
      <c r="AH2" s="5">
        <v>1.8376899627433726E-3</v>
      </c>
      <c r="AI2" s="5">
        <v>4.2790107592684959E-3</v>
      </c>
      <c r="AJ2" s="5">
        <v>0.2139494449235399</v>
      </c>
      <c r="AK2" s="5">
        <v>8.3297977524686553E-2</v>
      </c>
      <c r="AL2" s="5">
        <v>0.75953412193715408</v>
      </c>
      <c r="AM2" s="5">
        <v>1.4318494200828682</v>
      </c>
      <c r="AN2" s="5">
        <v>3.497764915806803E-2</v>
      </c>
      <c r="AO2" s="5">
        <v>2.4183291614122546</v>
      </c>
      <c r="AP2" s="5">
        <v>5.4474689463504282E-3</v>
      </c>
      <c r="AQ2" s="5">
        <v>5.28234339599517</v>
      </c>
      <c r="AR2" s="5">
        <v>3.1279182860887724</v>
      </c>
      <c r="AS2" s="5">
        <v>6.5087894305125316</v>
      </c>
      <c r="AT2" s="5">
        <v>2.8805757025156034</v>
      </c>
      <c r="AU2" s="5">
        <v>60.242620431772018</v>
      </c>
      <c r="AV2" s="5">
        <v>30.477496545386813</v>
      </c>
      <c r="AW2" s="5">
        <v>63.008636536077226</v>
      </c>
      <c r="AX2" s="5">
        <v>30.114298091346431</v>
      </c>
      <c r="AY2" s="5">
        <v>4.0107666213301883E-2</v>
      </c>
      <c r="AZ2" s="5">
        <v>2.1623897741829604E-2</v>
      </c>
      <c r="BA2" s="5">
        <v>0.15485462304458392</v>
      </c>
      <c r="BB2" s="5">
        <v>3.9821171666830038E-2</v>
      </c>
      <c r="BC2" s="5">
        <v>8.141047599812376E-2</v>
      </c>
      <c r="BD2" s="5">
        <v>0.26083401830280206</v>
      </c>
      <c r="BE2" s="5">
        <v>0.20217399436383168</v>
      </c>
      <c r="BF2" s="5">
        <v>3.3255918716185245E-2</v>
      </c>
      <c r="BG2" s="5">
        <v>3.6699784024450947E-2</v>
      </c>
      <c r="BH2" s="5">
        <v>8.8230815304280123E-3</v>
      </c>
      <c r="BI2" s="5">
        <v>6.8323205557592123E-2</v>
      </c>
      <c r="BJ2" s="5">
        <v>9.3902850106281327E-2</v>
      </c>
      <c r="BK2" s="5">
        <v>1.1075860284050456</v>
      </c>
      <c r="BL2" s="5">
        <v>0.82458279165389403</v>
      </c>
      <c r="BM2" s="5">
        <v>1.6835381425505462</v>
      </c>
      <c r="BN2" s="5">
        <v>0.50119173735308409</v>
      </c>
      <c r="BO2" s="5">
        <v>1.9227504973515712</v>
      </c>
      <c r="BP2" s="5">
        <v>2.1568277972635972</v>
      </c>
      <c r="BQ2" s="5">
        <v>2.1105983149601584</v>
      </c>
      <c r="BR2" s="5">
        <v>1.0219034962625333</v>
      </c>
      <c r="BS2" s="5">
        <v>1.0976974484559134</v>
      </c>
      <c r="BT2" s="5">
        <v>0.30841332765010898</v>
      </c>
      <c r="BU2" s="5">
        <v>0.72689002390259405</v>
      </c>
      <c r="BV2" s="5">
        <v>3.1940832077026258E-3</v>
      </c>
      <c r="BW2" s="5">
        <v>4.8099086373187415E-4</v>
      </c>
      <c r="BX2" s="5">
        <v>8.2241186129098688E-4</v>
      </c>
      <c r="BY2" s="5">
        <v>2.4316265134927646E-4</v>
      </c>
      <c r="BZ2" s="5">
        <v>3.4474135004608698E-4</v>
      </c>
      <c r="CA2" s="5">
        <v>2.781699264211099E-4</v>
      </c>
      <c r="CB2" s="5">
        <v>2.7870907276552904E-4</v>
      </c>
      <c r="CC2" s="5">
        <v>4.8288938210932722E-4</v>
      </c>
      <c r="CD2" s="5">
        <v>8.3754992579589075E-3</v>
      </c>
      <c r="CE2" s="5">
        <v>1.8973348854775059E-3</v>
      </c>
      <c r="CF2" s="5">
        <v>1.3938510992546638E-2</v>
      </c>
      <c r="CG2" s="5">
        <v>2.2535238046446321E-3</v>
      </c>
      <c r="CH2" s="5">
        <v>2.808500426240854E-3</v>
      </c>
      <c r="CI2" s="5">
        <v>2.2727010724454418E-3</v>
      </c>
      <c r="CJ2" s="5">
        <v>2.983795252627033E-3</v>
      </c>
      <c r="CK2" s="5">
        <v>2.8234719938933572E-2</v>
      </c>
      <c r="CL2" s="5">
        <v>5.5386304652638128E-2</v>
      </c>
      <c r="CM2" s="5">
        <v>7.5104970235401247E-2</v>
      </c>
      <c r="CN2" s="5">
        <v>0.48340173741297188</v>
      </c>
      <c r="CO2" s="5">
        <v>4.0349180328785712</v>
      </c>
      <c r="CP2" s="5">
        <v>2.2146484505598023</v>
      </c>
      <c r="CQ2" s="5">
        <v>1.5237583572076963E-2</v>
      </c>
      <c r="CR2" s="5">
        <v>6.146811377141451</v>
      </c>
      <c r="CS2" s="5">
        <v>1.8276457819886762E-2</v>
      </c>
      <c r="CT2" s="5">
        <v>1.9707186460048171E-2</v>
      </c>
      <c r="CU2" s="5">
        <v>4.3871087958548254E-3</v>
      </c>
      <c r="CV2" s="5">
        <v>2.8194608759165603E-4</v>
      </c>
      <c r="CW2" s="5">
        <v>1.768991755683969E-4</v>
      </c>
      <c r="CX2" s="5">
        <v>1.4590914589391788E-3</v>
      </c>
      <c r="CY2" s="5">
        <v>5.8485182937437347E-3</v>
      </c>
      <c r="CZ2" s="5">
        <v>2.879036771779008</v>
      </c>
      <c r="DA2" s="5">
        <v>0.4756002115662103</v>
      </c>
      <c r="DB2" s="5">
        <v>3.8197580546016682E-3</v>
      </c>
      <c r="DC2" s="5">
        <v>3.4207559611443357E-3</v>
      </c>
      <c r="DD2" s="5">
        <v>0.15687375781592403</v>
      </c>
      <c r="DE2" s="5">
        <v>4.942437928413747E-3</v>
      </c>
      <c r="DF2" s="5">
        <v>1.1172986118668132E-3</v>
      </c>
      <c r="DG2" s="5">
        <v>1.1693558214026903E-4</v>
      </c>
      <c r="DH2" s="5">
        <v>4.6581204615524516E-3</v>
      </c>
      <c r="DI2" s="5">
        <v>9.7592516048108386E-3</v>
      </c>
      <c r="DJ2" s="5">
        <v>1.4934787493487154E-2</v>
      </c>
      <c r="DK2" s="5">
        <v>2.6321041656440138E-3</v>
      </c>
      <c r="DL2" s="5">
        <v>9.2529898025792163E-3</v>
      </c>
      <c r="DM2" s="5">
        <v>1.8560582656475559E-3</v>
      </c>
      <c r="DN2" s="5">
        <v>3.3733711043053382E-3</v>
      </c>
      <c r="DO2" s="5">
        <v>2.3494349657159107E-4</v>
      </c>
    </row>
    <row r="3" spans="1:119" x14ac:dyDescent="0.25">
      <c r="A3" s="5" t="s">
        <v>76</v>
      </c>
      <c r="B3" s="5">
        <v>1.3759554348770586</v>
      </c>
      <c r="C3" s="5">
        <v>0.37023253315384358</v>
      </c>
      <c r="D3" s="5">
        <v>0.10312311686367512</v>
      </c>
      <c r="E3" s="5">
        <v>1.9919340766490001E-2</v>
      </c>
      <c r="F3" s="5">
        <v>1.3468829809636301E-2</v>
      </c>
      <c r="G3" s="5">
        <v>7.4294755472732064E-3</v>
      </c>
      <c r="H3" s="5">
        <v>3.7739254074974575E-2</v>
      </c>
      <c r="I3" s="5">
        <v>1.1085773560799948E-2</v>
      </c>
      <c r="J3" s="5">
        <v>1.6405979315400509E-2</v>
      </c>
      <c r="K3" s="5">
        <v>0.23583319294404109</v>
      </c>
      <c r="L3" s="5">
        <v>0.18183475009821404</v>
      </c>
      <c r="M3" s="5">
        <v>0.55614608191300341</v>
      </c>
      <c r="N3" s="5">
        <v>0.55614608191300341</v>
      </c>
      <c r="O3" s="5">
        <v>0.30410352504748955</v>
      </c>
      <c r="P3" s="5">
        <v>1.292769284013652</v>
      </c>
      <c r="Q3" s="5">
        <v>0.18287973983561126</v>
      </c>
      <c r="R3" s="5">
        <v>2.5736865802399141E-2</v>
      </c>
      <c r="S3" s="5">
        <v>0.12584340727226556</v>
      </c>
      <c r="T3" s="5">
        <v>3.2767404632063325E-2</v>
      </c>
      <c r="U3" s="5">
        <v>2.7293453841328294E-2</v>
      </c>
      <c r="V3" s="5">
        <v>6.5292632744871296E-4</v>
      </c>
      <c r="W3" s="5">
        <v>2.4724660222355723E-2</v>
      </c>
      <c r="X3" s="5">
        <v>4.4340046482882478E-2</v>
      </c>
      <c r="Y3" s="5">
        <v>4.7682849561315571E-4</v>
      </c>
      <c r="Z3" s="5">
        <v>1.3479779368284069E-2</v>
      </c>
      <c r="AA3" s="5">
        <v>0.12424868814461901</v>
      </c>
      <c r="AB3" s="5">
        <v>6.1572929006884795E-3</v>
      </c>
      <c r="AC3" s="5">
        <v>3.8053914232704226E-3</v>
      </c>
      <c r="AD3" s="5">
        <v>1.167114102699352E-3</v>
      </c>
      <c r="AE3" s="5">
        <v>8.1822928163984129E-4</v>
      </c>
      <c r="AF3" s="5">
        <v>1.8391071761206343E-3</v>
      </c>
      <c r="AG3" s="5">
        <v>0.38283988967866678</v>
      </c>
      <c r="AH3" s="5">
        <v>4.6275269371280576E-4</v>
      </c>
      <c r="AI3" s="5">
        <v>2.8052455374349868E-3</v>
      </c>
      <c r="AJ3" s="5">
        <v>0.43487868221922765</v>
      </c>
      <c r="AK3" s="5">
        <v>3.7729903086459786E-2</v>
      </c>
      <c r="AL3" s="5">
        <v>1.2521397264088194</v>
      </c>
      <c r="AM3" s="5">
        <v>1.3805343174028197</v>
      </c>
      <c r="AN3" s="5">
        <v>1.2639601366776986E-2</v>
      </c>
      <c r="AO3" s="5">
        <v>1.3154050834627087</v>
      </c>
      <c r="AP3" s="5">
        <v>3.5914378387191157E-3</v>
      </c>
      <c r="AQ3" s="5">
        <v>4.1982928326586135</v>
      </c>
      <c r="AR3" s="5">
        <v>3.3511541759753238</v>
      </c>
      <c r="AS3" s="5">
        <v>7.1168941750610104</v>
      </c>
      <c r="AT3" s="5">
        <v>3.2649818590680879</v>
      </c>
      <c r="AU3" s="5">
        <v>64.974001262573523</v>
      </c>
      <c r="AV3" s="5">
        <v>38.225521097207121</v>
      </c>
      <c r="AW3" s="5">
        <v>56.321982210601703</v>
      </c>
      <c r="AX3" s="5">
        <v>36.534554165678934</v>
      </c>
      <c r="AY3" s="5">
        <v>3.6197622292938082E-2</v>
      </c>
      <c r="AZ3" s="5">
        <v>2.1309399582247378E-2</v>
      </c>
      <c r="BA3" s="5">
        <v>0.2216192195046833</v>
      </c>
      <c r="BB3" s="5">
        <v>4.2009260380962983E-2</v>
      </c>
      <c r="BC3" s="5">
        <v>6.0705985990762032E-2</v>
      </c>
      <c r="BD3" s="5">
        <v>0.33468512128540845</v>
      </c>
      <c r="BE3" s="5">
        <v>0.22957666972311044</v>
      </c>
      <c r="BF3" s="5">
        <v>3.2651344660566566E-2</v>
      </c>
      <c r="BG3" s="5">
        <v>5.4246943776028081E-2</v>
      </c>
      <c r="BH3" s="5">
        <v>9.0732092679793944E-3</v>
      </c>
      <c r="BI3" s="5">
        <v>5.4464040528462036E-2</v>
      </c>
      <c r="BJ3" s="5">
        <v>0.12131178941626813</v>
      </c>
      <c r="BK3" s="5">
        <v>1.189868593180744</v>
      </c>
      <c r="BL3" s="5">
        <v>1.2360713007842328</v>
      </c>
      <c r="BM3" s="5">
        <v>0.84458910057339542</v>
      </c>
      <c r="BN3" s="5">
        <v>0.54314434596556749</v>
      </c>
      <c r="BO3" s="5">
        <v>1.3220942895505696</v>
      </c>
      <c r="BP3" s="5">
        <v>1.0173218926072924</v>
      </c>
      <c r="BQ3" s="5">
        <v>1.5456442686534555</v>
      </c>
      <c r="BR3" s="5">
        <v>0.65818630666781408</v>
      </c>
      <c r="BS3" s="5">
        <v>1.1690877729899878</v>
      </c>
      <c r="BT3" s="5">
        <v>0.19140497915788868</v>
      </c>
      <c r="BU3" s="5">
        <v>0.82364556106807263</v>
      </c>
      <c r="BV3" s="5">
        <v>2.6121438516850631E-3</v>
      </c>
      <c r="BW3" s="5">
        <v>5.2150892415201485E-4</v>
      </c>
      <c r="BX3" s="5">
        <v>4.3795993721754644E-4</v>
      </c>
      <c r="BY3" s="5">
        <v>3.702396786911145E-4</v>
      </c>
      <c r="BZ3" s="5">
        <v>1.8553939600215582E-4</v>
      </c>
      <c r="CA3" s="5">
        <v>1.7331504068944314E-4</v>
      </c>
      <c r="CB3" s="5">
        <v>1.5170787287461707E-4</v>
      </c>
      <c r="CC3" s="5">
        <v>2.363438929648183E-4</v>
      </c>
      <c r="CD3" s="5">
        <v>7.9617614781376835E-3</v>
      </c>
      <c r="CE3" s="5">
        <v>1.2883059263572448E-3</v>
      </c>
      <c r="CF3" s="5">
        <v>8.7255631732527771E-3</v>
      </c>
      <c r="CG3" s="5">
        <v>1.6924534112043707E-3</v>
      </c>
      <c r="CH3" s="5">
        <v>1.6333778146986576E-3</v>
      </c>
      <c r="CI3" s="5">
        <v>1.8242617228789201E-3</v>
      </c>
      <c r="CJ3" s="5">
        <v>2.0216024452897837E-3</v>
      </c>
      <c r="CK3" s="5">
        <v>1.3609979655320995E-2</v>
      </c>
      <c r="CL3" s="5">
        <v>4.0748541141892927E-2</v>
      </c>
      <c r="CM3" s="5">
        <v>5.175241229043049E-2</v>
      </c>
      <c r="CN3" s="5">
        <v>0.37855880106168999</v>
      </c>
      <c r="CO3" s="5">
        <v>4.5453656299638983</v>
      </c>
      <c r="CP3" s="5">
        <v>2.0930834512055583</v>
      </c>
      <c r="CQ3" s="5">
        <v>9.9815288214403775E-3</v>
      </c>
      <c r="CR3" s="5">
        <v>6.9551344149540917</v>
      </c>
      <c r="CS3" s="5">
        <v>1.5540185809207409E-2</v>
      </c>
      <c r="CT3" s="5">
        <v>1.7265033507130677E-2</v>
      </c>
      <c r="CU3" s="5">
        <v>8.0544881930669828E-3</v>
      </c>
      <c r="CV3" s="5">
        <v>2.2000025411459241E-4</v>
      </c>
      <c r="CW3" s="5">
        <v>1.1326122652449412E-4</v>
      </c>
      <c r="CX3" s="5">
        <v>1.0867825653497513E-3</v>
      </c>
      <c r="CY3" s="5">
        <v>5.2725585851652436E-3</v>
      </c>
      <c r="CZ3" s="5">
        <v>2.5917093023561826</v>
      </c>
      <c r="DA3" s="5">
        <v>0.42108764474403926</v>
      </c>
      <c r="DB3" s="5">
        <v>2.7612112686462905E-3</v>
      </c>
      <c r="DC3" s="5">
        <v>3.5557762604943063E-3</v>
      </c>
      <c r="DD3" s="5">
        <v>0.13836354380889815</v>
      </c>
      <c r="DE3" s="5">
        <v>5.4925974791805937E-3</v>
      </c>
      <c r="DF3" s="5">
        <v>1.1320455913191479E-3</v>
      </c>
      <c r="DG3" s="5">
        <v>1.1099235141810361E-4</v>
      </c>
      <c r="DH3" s="5">
        <v>3.2632888898944458E-4</v>
      </c>
      <c r="DI3" s="5">
        <v>5.2007480893278739E-3</v>
      </c>
      <c r="DJ3" s="5">
        <v>2.1268486412459271E-2</v>
      </c>
      <c r="DK3" s="5">
        <v>1.9753952571724713E-3</v>
      </c>
      <c r="DL3" s="5">
        <v>4.7478551069415021E-3</v>
      </c>
      <c r="DM3" s="5">
        <v>1.0513524161889912E-3</v>
      </c>
      <c r="DN3" s="5">
        <v>1.5480216433957892E-4</v>
      </c>
      <c r="DO3" s="5">
        <v>3.6731640406429452E-4</v>
      </c>
    </row>
    <row r="4" spans="1:119" x14ac:dyDescent="0.25">
      <c r="A4" s="5" t="s">
        <v>77</v>
      </c>
      <c r="B4" s="5">
        <v>0.83283970860461476</v>
      </c>
      <c r="C4" s="5">
        <v>0.44551363263831711</v>
      </c>
      <c r="D4" s="5">
        <v>7.4478242700944441E-2</v>
      </c>
      <c r="E4" s="5">
        <v>3.2279309888446447E-2</v>
      </c>
      <c r="F4" s="5">
        <v>8.4414668687440558E-3</v>
      </c>
      <c r="G4" s="5">
        <v>1.0353819964450006E-2</v>
      </c>
      <c r="H4" s="5">
        <v>0.296834523493129</v>
      </c>
      <c r="I4" s="5">
        <v>1.4561353780413783E-2</v>
      </c>
      <c r="J4" s="5">
        <v>5.7473693005510071E-2</v>
      </c>
      <c r="K4" s="5">
        <v>0.17837279461744282</v>
      </c>
      <c r="L4" s="5">
        <v>4.6303629606331143</v>
      </c>
      <c r="M4" s="5">
        <v>2.1219898319967108</v>
      </c>
      <c r="N4" s="5">
        <v>2.1219898319967108</v>
      </c>
      <c r="O4" s="5">
        <v>0.96220776748405412</v>
      </c>
      <c r="P4" s="5">
        <v>3.8207671620185581</v>
      </c>
      <c r="Q4" s="5">
        <v>0.3288627450949248</v>
      </c>
      <c r="R4" s="5">
        <v>3.9127898690796983E-2</v>
      </c>
      <c r="S4" s="5">
        <v>0.31887452338404071</v>
      </c>
      <c r="T4" s="5">
        <v>4.4562985842377931E-2</v>
      </c>
      <c r="U4" s="5">
        <v>2.8388803201747109E-2</v>
      </c>
      <c r="V4" s="5">
        <v>2.0801696807536669E-4</v>
      </c>
      <c r="W4" s="5">
        <v>4.1776493423060758E-2</v>
      </c>
      <c r="X4" s="5">
        <v>2.7989370974452706E-3</v>
      </c>
      <c r="Y4" s="5">
        <v>1.726363046364866E-2</v>
      </c>
      <c r="Z4" s="5">
        <v>2.1415844456020832E-2</v>
      </c>
      <c r="AA4" s="5">
        <v>5.9486810425443425E-2</v>
      </c>
      <c r="AB4" s="5">
        <v>2.851408671405016E-2</v>
      </c>
      <c r="AC4" s="5">
        <v>6.358786964302799E-3</v>
      </c>
      <c r="AD4" s="5">
        <v>1.067548487512995E-3</v>
      </c>
      <c r="AE4" s="5">
        <v>1.2609338020699184E-3</v>
      </c>
      <c r="AF4" s="5">
        <v>1.9571524634002377E-3</v>
      </c>
      <c r="AG4" s="5">
        <v>0.92997863427957095</v>
      </c>
      <c r="AH4" s="5">
        <v>2.2106597869709999E-3</v>
      </c>
      <c r="AI4" s="5">
        <v>4.3495291744612981E-4</v>
      </c>
      <c r="AJ4" s="5">
        <v>0.22013773246864488</v>
      </c>
      <c r="AK4" s="5">
        <v>4.5129887179204971E-2</v>
      </c>
      <c r="AL4" s="5">
        <v>1.2495566136559009</v>
      </c>
      <c r="AM4" s="5">
        <v>1.1299834113557539</v>
      </c>
      <c r="AN4" s="5">
        <v>9.4057779352885364E-3</v>
      </c>
      <c r="AO4" s="5">
        <v>4.134316644183972</v>
      </c>
      <c r="AP4" s="5">
        <v>4.4342924590211417E-3</v>
      </c>
      <c r="AQ4" s="5">
        <v>8.9220917120852992</v>
      </c>
      <c r="AR4" s="5">
        <v>6.3743322942002081</v>
      </c>
      <c r="AS4" s="5">
        <v>15.53616091577792</v>
      </c>
      <c r="AT4" s="5">
        <v>10.365282268928333</v>
      </c>
      <c r="AU4" s="5">
        <v>62.009882257757781</v>
      </c>
      <c r="AV4" s="5">
        <v>37.325145975401412</v>
      </c>
      <c r="AW4" s="5">
        <v>54.995775264671806</v>
      </c>
      <c r="AX4" s="5">
        <v>31.09016986977101</v>
      </c>
      <c r="AY4" s="5">
        <v>5.0222397481490599E-2</v>
      </c>
      <c r="AZ4" s="5">
        <v>1.4122715208492715E-2</v>
      </c>
      <c r="BA4" s="5">
        <v>0.13376227864299794</v>
      </c>
      <c r="BB4" s="5">
        <v>3.9382702716076447E-2</v>
      </c>
      <c r="BC4" s="5">
        <v>5.5499271713933172E-2</v>
      </c>
      <c r="BD4" s="5">
        <v>0.23105381160019231</v>
      </c>
      <c r="BE4" s="5">
        <v>3.8191580332198029E-2</v>
      </c>
      <c r="BF4" s="5">
        <v>1.9453329334602198E-2</v>
      </c>
      <c r="BG4" s="5">
        <v>1.2577593417152432E-2</v>
      </c>
      <c r="BH4" s="5">
        <v>3.0304404739413399E-3</v>
      </c>
      <c r="BI4" s="5">
        <v>4.2520958857675741E-2</v>
      </c>
      <c r="BJ4" s="5">
        <v>5.9553870714323359E-2</v>
      </c>
      <c r="BK4" s="5">
        <v>0.56591538632667049</v>
      </c>
      <c r="BL4" s="5">
        <v>0.54378975911910465</v>
      </c>
      <c r="BM4" s="5">
        <v>2.1137752269316974</v>
      </c>
      <c r="BN4" s="5">
        <v>0.55802253341382935</v>
      </c>
      <c r="BO4" s="5">
        <v>1.6981949170412647</v>
      </c>
      <c r="BP4" s="5">
        <v>1.6060392534249641</v>
      </c>
      <c r="BQ4" s="5">
        <v>1.7194899949058737</v>
      </c>
      <c r="BR4" s="5">
        <v>0.93402070275662175</v>
      </c>
      <c r="BS4" s="5">
        <v>1.0125398313532294</v>
      </c>
      <c r="BT4" s="5">
        <v>0.17560326184331332</v>
      </c>
      <c r="BU4" s="5">
        <v>0.63504343111278039</v>
      </c>
      <c r="BV4" s="5">
        <v>3.2287902760499113E-3</v>
      </c>
      <c r="BW4" s="5">
        <v>1.2942425945606799E-3</v>
      </c>
      <c r="BX4" s="5">
        <v>2.9608333311907068E-3</v>
      </c>
      <c r="BY4" s="5">
        <v>6.453628154942519E-4</v>
      </c>
      <c r="BZ4" s="5">
        <v>6.1799748941360829E-4</v>
      </c>
      <c r="CA4" s="5">
        <v>2.8271362886618577E-4</v>
      </c>
      <c r="CB4" s="5">
        <v>2.8083791496102538E-4</v>
      </c>
      <c r="CC4" s="5">
        <v>4.1647547672793721E-4</v>
      </c>
      <c r="CD4" s="5">
        <v>6.7771864227017748E-3</v>
      </c>
      <c r="CE4" s="5">
        <v>1.6712275946067579E-3</v>
      </c>
      <c r="CF4" s="5">
        <v>1.2586281978570198E-2</v>
      </c>
      <c r="CG4" s="5">
        <v>2.0970774539991015E-3</v>
      </c>
      <c r="CH4" s="5">
        <v>2.0202602265323266E-3</v>
      </c>
      <c r="CI4" s="5">
        <v>2.2062807832464648E-3</v>
      </c>
      <c r="CJ4" s="5">
        <v>1.4627291283475228E-2</v>
      </c>
      <c r="CK4" s="5">
        <v>1.0948598359218319E-2</v>
      </c>
      <c r="CL4" s="5">
        <v>7.0364512085595382E-2</v>
      </c>
      <c r="CM4" s="5">
        <v>2.1711918126292105E-2</v>
      </c>
      <c r="CN4" s="5">
        <v>0.35900398274785728</v>
      </c>
      <c r="CO4" s="5">
        <v>3.0147380453725612</v>
      </c>
      <c r="CP4" s="5">
        <v>1.4978331158649694</v>
      </c>
      <c r="CQ4" s="5">
        <v>8.5162558529333372E-3</v>
      </c>
      <c r="CR4" s="5">
        <v>1.6328071365108268</v>
      </c>
      <c r="CS4" s="5">
        <v>1.0009339934356853E-2</v>
      </c>
      <c r="CT4" s="5">
        <v>9.4427750416271206E-3</v>
      </c>
      <c r="CU4" s="5">
        <v>3.2396194054450963E-3</v>
      </c>
      <c r="CV4" s="5">
        <v>3.0378191540807674E-4</v>
      </c>
      <c r="CW4" s="5">
        <v>1.8380321526013799E-4</v>
      </c>
      <c r="CX4" s="5">
        <v>1.6442648058567783E-3</v>
      </c>
      <c r="CY4" s="5">
        <v>2.959848728604989E-3</v>
      </c>
      <c r="CZ4" s="5">
        <v>2.4145057947985857</v>
      </c>
      <c r="DA4" s="5">
        <v>0.48833616190703594</v>
      </c>
      <c r="DB4" s="5">
        <v>3.3066072645450391E-3</v>
      </c>
      <c r="DC4" s="5">
        <v>2.0267128062761981E-3</v>
      </c>
      <c r="DD4" s="5">
        <v>0.19311976567051842</v>
      </c>
      <c r="DE4" s="5">
        <v>1.7243998201452128E-3</v>
      </c>
      <c r="DF4" s="5">
        <v>1.9539101970261425E-3</v>
      </c>
      <c r="DG4" s="5">
        <v>7.0841694810968873E-5</v>
      </c>
      <c r="DH4" s="5">
        <v>2.1372788882699688E-2</v>
      </c>
      <c r="DI4" s="5">
        <v>2.1390795953653115E-2</v>
      </c>
      <c r="DJ4" s="5">
        <v>8.8233557385476544E-2</v>
      </c>
      <c r="DK4" s="5">
        <v>3.6355366424342321E-3</v>
      </c>
      <c r="DL4" s="5">
        <v>1.255924657282957E-2</v>
      </c>
      <c r="DM4" s="5">
        <v>2.6020059905831356E-3</v>
      </c>
      <c r="DN4" s="5">
        <v>4.3994011604127836E-4</v>
      </c>
      <c r="DO4" s="5">
        <v>3.119881637431535E-4</v>
      </c>
    </row>
    <row r="5" spans="1:119" x14ac:dyDescent="0.25">
      <c r="A5" s="5" t="s">
        <v>78</v>
      </c>
      <c r="B5" s="5">
        <v>0.52998713115342455</v>
      </c>
      <c r="C5" s="5">
        <v>0.85458772835117847</v>
      </c>
      <c r="D5" s="5">
        <v>0.10926992262736808</v>
      </c>
      <c r="E5" s="5">
        <v>2.6793496699949085E-2</v>
      </c>
      <c r="F5" s="5">
        <v>1.4936675343433849E-2</v>
      </c>
      <c r="G5" s="5">
        <v>1.7536128573819781E-2</v>
      </c>
      <c r="H5" s="5">
        <v>7.1455664010020736E-2</v>
      </c>
      <c r="I5" s="5">
        <v>2.4934186144696568E-2</v>
      </c>
      <c r="J5" s="5">
        <v>1.6743713962058728E-2</v>
      </c>
      <c r="K5" s="5">
        <v>0.15895051247003827</v>
      </c>
      <c r="L5" s="5">
        <v>4.0946249924755884</v>
      </c>
      <c r="M5" s="5">
        <v>1.3043174310374319</v>
      </c>
      <c r="N5" s="5">
        <v>1.3043174310374319</v>
      </c>
      <c r="O5" s="5">
        <v>0.6934081499697653</v>
      </c>
      <c r="P5" s="5">
        <v>3.463355182155563</v>
      </c>
      <c r="Q5" s="5">
        <v>0.29998156009908172</v>
      </c>
      <c r="R5" s="5">
        <v>1.4280562789231861E-2</v>
      </c>
      <c r="S5" s="5">
        <v>0.18916425811155446</v>
      </c>
      <c r="T5" s="5">
        <v>4.8873714773093498E-2</v>
      </c>
      <c r="U5" s="5">
        <v>2.8080877071964962E-2</v>
      </c>
      <c r="V5" s="5">
        <v>2.977300030808959E-4</v>
      </c>
      <c r="W5" s="5">
        <v>2.852433849762968E-2</v>
      </c>
      <c r="X5" s="5">
        <v>1.5730206580685849E-3</v>
      </c>
      <c r="Y5" s="5">
        <v>6.5096137572170747E-4</v>
      </c>
      <c r="Z5" s="5">
        <v>6.4880477040765595E-3</v>
      </c>
      <c r="AA5" s="5">
        <v>4.9585369504558829E-2</v>
      </c>
      <c r="AB5" s="5">
        <v>8.3842585661187373E-3</v>
      </c>
      <c r="AC5" s="5">
        <v>1.4539824478513363E-4</v>
      </c>
      <c r="AD5" s="5">
        <v>5.894299148810879E-5</v>
      </c>
      <c r="AE5" s="5">
        <v>9.1094921230691102E-5</v>
      </c>
      <c r="AF5" s="5">
        <v>1.5567992531226715E-3</v>
      </c>
      <c r="AG5" s="5">
        <v>0.45120906840938452</v>
      </c>
      <c r="AH5" s="5">
        <v>7.0247400287252225E-3</v>
      </c>
      <c r="AI5" s="5">
        <v>1.4146531905121851E-4</v>
      </c>
      <c r="AJ5" s="5">
        <v>0.22100998946947339</v>
      </c>
      <c r="AK5" s="5">
        <v>2.1135619129266502E-2</v>
      </c>
      <c r="AL5" s="5">
        <v>0.7455739641597513</v>
      </c>
      <c r="AM5" s="5">
        <v>1.5687574389398762</v>
      </c>
      <c r="AN5" s="5">
        <v>6.4062286497009763E-2</v>
      </c>
      <c r="AO5" s="5">
        <v>3.6966130760617966</v>
      </c>
      <c r="AP5" s="5">
        <v>3.8727857820359413E-3</v>
      </c>
      <c r="AQ5" s="5">
        <v>7.502925166553978</v>
      </c>
      <c r="AR5" s="5">
        <v>3.6390283745480665</v>
      </c>
      <c r="AS5" s="5">
        <v>8.6369241571851276</v>
      </c>
      <c r="AT5" s="5">
        <v>3.8993467281722727</v>
      </c>
      <c r="AU5" s="5">
        <v>85.705642436898572</v>
      </c>
      <c r="AV5" s="5">
        <v>43.558255486392902</v>
      </c>
      <c r="AW5" s="5">
        <v>67.533593403824909</v>
      </c>
      <c r="AX5" s="5">
        <v>40.994187692596526</v>
      </c>
      <c r="AY5" s="5">
        <v>6.129455986718315E-2</v>
      </c>
      <c r="AZ5" s="5">
        <v>2.1614645352802362E-2</v>
      </c>
      <c r="BA5" s="5">
        <v>0.15424947984863524</v>
      </c>
      <c r="BB5" s="5">
        <v>4.5712495619834634E-2</v>
      </c>
      <c r="BC5" s="5">
        <v>0.12010780706601737</v>
      </c>
      <c r="BD5" s="5">
        <v>0.30807647713770164</v>
      </c>
      <c r="BE5" s="5">
        <v>0.10207375059863753</v>
      </c>
      <c r="BF5" s="5">
        <v>2.3466034262759981E-2</v>
      </c>
      <c r="BG5" s="5">
        <v>2.4970634729126383E-2</v>
      </c>
      <c r="BH5" s="5">
        <v>6.2559174292113485E-3</v>
      </c>
      <c r="BI5" s="5">
        <v>9.1597569575652335E-2</v>
      </c>
      <c r="BJ5" s="5">
        <v>0.11089781534256143</v>
      </c>
      <c r="BK5" s="5">
        <v>1.4474535418878987</v>
      </c>
      <c r="BL5" s="5">
        <v>1.2008060584314499</v>
      </c>
      <c r="BM5" s="5">
        <v>1.8769042210271654</v>
      </c>
      <c r="BN5" s="5">
        <v>0.55092006894561862</v>
      </c>
      <c r="BO5" s="5">
        <v>1.3987126089297472</v>
      </c>
      <c r="BP5" s="5">
        <v>1.4130866387855014</v>
      </c>
      <c r="BQ5" s="5">
        <v>1.6874729213221464</v>
      </c>
      <c r="BR5" s="5">
        <v>0.83739811224842564</v>
      </c>
      <c r="BS5" s="5">
        <v>1.2064472076314161</v>
      </c>
      <c r="BT5" s="5">
        <v>0.22350490200779366</v>
      </c>
      <c r="BU5" s="5">
        <v>0.99862584723311076</v>
      </c>
      <c r="BV5" s="5">
        <v>1.9546531211188183E-3</v>
      </c>
      <c r="BW5" s="5">
        <v>5.3115345433857677E-4</v>
      </c>
      <c r="BX5" s="5">
        <v>1.0907760360238418E-3</v>
      </c>
      <c r="BY5" s="5">
        <v>2.8489977147464157E-4</v>
      </c>
      <c r="BZ5" s="5">
        <v>3.2049178819710037E-4</v>
      </c>
      <c r="CA5" s="5">
        <v>2.4187228050940451E-4</v>
      </c>
      <c r="CB5" s="5">
        <v>3.4488640541187451E-4</v>
      </c>
      <c r="CC5" s="5">
        <v>3.3828778434838355E-4</v>
      </c>
      <c r="CD5" s="5">
        <v>6.7457314977888401E-3</v>
      </c>
      <c r="CE5" s="5">
        <v>1.841974245865088E-3</v>
      </c>
      <c r="CF5" s="5">
        <v>1.4871277172078154E-2</v>
      </c>
      <c r="CG5" s="5">
        <v>2.6937808775856198E-3</v>
      </c>
      <c r="CH5" s="5">
        <v>3.239169466412512E-3</v>
      </c>
      <c r="CI5" s="5">
        <v>3.1455973608165606E-3</v>
      </c>
      <c r="CJ5" s="5">
        <v>5.8771983632445041E-3</v>
      </c>
      <c r="CK5" s="5">
        <v>3.9050878071884891E-2</v>
      </c>
      <c r="CL5" s="5">
        <v>0.10267296298907666</v>
      </c>
      <c r="CM5" s="5">
        <v>6.5516005600378319E-2</v>
      </c>
      <c r="CN5" s="5">
        <v>0.51126284551438239</v>
      </c>
      <c r="CO5" s="5">
        <v>3.5791398706604403</v>
      </c>
      <c r="CP5" s="5">
        <v>2.4155178062146652</v>
      </c>
      <c r="CQ5" s="5">
        <v>1.6885099487856811E-2</v>
      </c>
      <c r="CR5" s="5">
        <v>3.324964726657663</v>
      </c>
      <c r="CS5" s="5">
        <v>1.3377990464116177E-2</v>
      </c>
      <c r="CT5" s="5">
        <v>1.9635654569919617E-2</v>
      </c>
      <c r="CU5" s="5">
        <v>7.472087799920089E-3</v>
      </c>
      <c r="CV5" s="5">
        <v>3.1766994759982854E-4</v>
      </c>
      <c r="CW5" s="5">
        <v>2.7353453405059625E-4</v>
      </c>
      <c r="CX5" s="5">
        <v>1.4467194718824315E-3</v>
      </c>
      <c r="CY5" s="5">
        <v>6.3537131915430162E-3</v>
      </c>
      <c r="CZ5" s="5">
        <v>2.8087306740624958</v>
      </c>
      <c r="DA5" s="5">
        <v>0.54107646314841451</v>
      </c>
      <c r="DB5" s="5">
        <v>4.0888688323960764E-3</v>
      </c>
      <c r="DC5" s="5">
        <v>3.4129690703125974E-3</v>
      </c>
      <c r="DD5" s="5">
        <v>9.9329373139075444E-2</v>
      </c>
      <c r="DE5" s="5">
        <v>2.7404862014273426E-3</v>
      </c>
      <c r="DF5" s="5">
        <v>1.9479370591137962E-3</v>
      </c>
      <c r="DG5" s="5">
        <v>1.156134650619704E-4</v>
      </c>
      <c r="DH5" s="5">
        <v>1.2172015318237245E-2</v>
      </c>
      <c r="DI5" s="5">
        <v>1.9197848859372711E-3</v>
      </c>
      <c r="DJ5" s="5">
        <v>7.7348815651282724E-2</v>
      </c>
      <c r="DK5" s="5">
        <v>5.9598879562656755E-4</v>
      </c>
      <c r="DL5" s="5">
        <v>9.5478812413173388E-3</v>
      </c>
      <c r="DM5" s="5">
        <v>1.8704245671287193E-3</v>
      </c>
      <c r="DN5" s="5">
        <v>3.0207995442461029E-5</v>
      </c>
      <c r="DO5" s="5">
        <v>2.2921645971067913E-4</v>
      </c>
    </row>
    <row r="6" spans="1:119" x14ac:dyDescent="0.25">
      <c r="A6" s="5" t="s">
        <v>79</v>
      </c>
      <c r="B6" s="5">
        <v>1.1950338954996662</v>
      </c>
      <c r="C6" s="5">
        <v>0.7960594851165137</v>
      </c>
      <c r="D6" s="5">
        <v>9.9079091914781564E-2</v>
      </c>
      <c r="E6" s="5">
        <v>4.2965799351452783E-2</v>
      </c>
      <c r="F6" s="5">
        <v>1.8531077156329966E-2</v>
      </c>
      <c r="G6" s="5">
        <v>1.812614784445582E-2</v>
      </c>
      <c r="H6" s="5">
        <v>0.11782327738519813</v>
      </c>
      <c r="I6" s="5">
        <v>1.7249201475962619E-2</v>
      </c>
      <c r="J6" s="5">
        <v>3.4913063583788644E-2</v>
      </c>
      <c r="K6" s="5">
        <v>0.13260980001166167</v>
      </c>
      <c r="L6" s="5">
        <v>3.7830194663534074</v>
      </c>
      <c r="M6" s="5">
        <v>0.67307701158357947</v>
      </c>
      <c r="N6" s="5">
        <v>0.67307701158357947</v>
      </c>
      <c r="O6" s="5">
        <v>0.53438206625255547</v>
      </c>
      <c r="P6" s="5">
        <v>3.2096843995545674</v>
      </c>
      <c r="Q6" s="5">
        <v>0.24766148710217173</v>
      </c>
      <c r="R6" s="5">
        <v>9.0878763603694564E-3</v>
      </c>
      <c r="S6" s="5">
        <v>0.15999654197098501</v>
      </c>
      <c r="T6" s="5">
        <v>3.5942995964545213E-2</v>
      </c>
      <c r="U6" s="5">
        <v>3.5624494417575009E-2</v>
      </c>
      <c r="V6" s="5">
        <v>1.8187797110129581E-3</v>
      </c>
      <c r="W6" s="5">
        <v>2.0144538560443133E-2</v>
      </c>
      <c r="X6" s="5">
        <v>5.4314258762151674E-3</v>
      </c>
      <c r="Y6" s="5">
        <v>6.2420122636567816E-4</v>
      </c>
      <c r="Z6" s="5">
        <v>8.3458261954280581E-3</v>
      </c>
      <c r="AA6" s="5">
        <v>0.10620065911326677</v>
      </c>
      <c r="AB6" s="5">
        <v>4.37045859938013E-4</v>
      </c>
      <c r="AC6" s="5">
        <v>3.5047149315079216E-4</v>
      </c>
      <c r="AD6" s="5">
        <v>1.0631154622954267E-4</v>
      </c>
      <c r="AE6" s="5">
        <v>4.3740591968897625E-5</v>
      </c>
      <c r="AF6" s="5">
        <v>1.802932525217999E-3</v>
      </c>
      <c r="AG6" s="5">
        <v>0.51978585708839875</v>
      </c>
      <c r="AH6" s="5">
        <v>7.2586288288655088E-3</v>
      </c>
      <c r="AI6" s="5">
        <v>1.4226627537883951E-3</v>
      </c>
      <c r="AJ6" s="5">
        <v>0.46780545341093555</v>
      </c>
      <c r="AK6" s="5">
        <v>3.1501252335844237E-3</v>
      </c>
      <c r="AL6" s="5">
        <v>2.0277981293090037</v>
      </c>
      <c r="AM6" s="5">
        <v>1.5323036754616453</v>
      </c>
      <c r="AN6" s="5">
        <v>7.6856697893662507E-2</v>
      </c>
      <c r="AO6" s="5">
        <v>3.3501175208428742</v>
      </c>
      <c r="AP6" s="5">
        <v>2.9606491148314474E-3</v>
      </c>
      <c r="AQ6" s="5">
        <v>6.2871512164352099</v>
      </c>
      <c r="AR6" s="5">
        <v>6.4130108399946915</v>
      </c>
      <c r="AS6" s="5">
        <v>12.914131173015191</v>
      </c>
      <c r="AT6" s="5">
        <v>7.6074953593860384</v>
      </c>
      <c r="AU6" s="5">
        <v>79.243800106503912</v>
      </c>
      <c r="AV6" s="5">
        <v>49.039827161734507</v>
      </c>
      <c r="AW6" s="5">
        <v>63.112687323898342</v>
      </c>
      <c r="AX6" s="5">
        <v>44.44960946497833</v>
      </c>
      <c r="AY6" s="5">
        <v>4.0877432108209689E-2</v>
      </c>
      <c r="AZ6" s="5">
        <v>2.0331149590227391E-2</v>
      </c>
      <c r="BA6" s="5">
        <v>0.11296189792604672</v>
      </c>
      <c r="BB6" s="5">
        <v>4.4630620062516134E-2</v>
      </c>
      <c r="BC6" s="5">
        <v>8.9011557899307037E-2</v>
      </c>
      <c r="BD6" s="5">
        <v>0.33872643979434891</v>
      </c>
      <c r="BE6" s="5">
        <v>0.15101150689354909</v>
      </c>
      <c r="BF6" s="5">
        <v>3.015691827032304E-2</v>
      </c>
      <c r="BG6" s="5">
        <v>5.7581550202186867E-2</v>
      </c>
      <c r="BH6" s="5">
        <v>6.4844241045347514E-3</v>
      </c>
      <c r="BI6" s="5">
        <v>6.0856562276021688E-2</v>
      </c>
      <c r="BJ6" s="5">
        <v>6.2756619650733161E-2</v>
      </c>
      <c r="BK6" s="5">
        <v>1.2106318602168422</v>
      </c>
      <c r="BL6" s="5">
        <v>1.3287094137837994</v>
      </c>
      <c r="BM6" s="5">
        <v>2.6581947607398901</v>
      </c>
      <c r="BN6" s="5">
        <v>0.66596500179755602</v>
      </c>
      <c r="BO6" s="5">
        <v>1.6507721150460284</v>
      </c>
      <c r="BP6" s="5">
        <v>1.8215859172982909</v>
      </c>
      <c r="BQ6" s="5">
        <v>1.8584178099712452</v>
      </c>
      <c r="BR6" s="5">
        <v>0.98018104837602471</v>
      </c>
      <c r="BS6" s="5">
        <v>1.1257870138661914</v>
      </c>
      <c r="BT6" s="5">
        <v>0.25343058328459761</v>
      </c>
      <c r="BU6" s="5">
        <v>0.86704901951836288</v>
      </c>
      <c r="BV6" s="5">
        <v>5.8785365412322502E-3</v>
      </c>
      <c r="BW6" s="5">
        <v>7.4466779697999433E-4</v>
      </c>
      <c r="BX6" s="5">
        <v>1.1454052413758173E-3</v>
      </c>
      <c r="BY6" s="5">
        <v>4.0467546738856466E-4</v>
      </c>
      <c r="BZ6" s="5">
        <v>4.2205596582030005E-4</v>
      </c>
      <c r="CA6" s="5">
        <v>2.0542341130550085E-4</v>
      </c>
      <c r="CB6" s="5">
        <v>4.5248984709988572E-4</v>
      </c>
      <c r="CC6" s="5">
        <v>7.5111834165704331E-4</v>
      </c>
      <c r="CD6" s="5">
        <v>1.0866947101512656E-2</v>
      </c>
      <c r="CE6" s="5">
        <v>1.6463058975437863E-3</v>
      </c>
      <c r="CF6" s="5">
        <v>1.4341648868373743E-2</v>
      </c>
      <c r="CG6" s="5">
        <v>3.2572612518858937E-3</v>
      </c>
      <c r="CH6" s="5">
        <v>3.182719892982828E-3</v>
      </c>
      <c r="CI6" s="5">
        <v>2.5525624524214154E-3</v>
      </c>
      <c r="CJ6" s="5">
        <v>6.4286147816042822E-3</v>
      </c>
      <c r="CK6" s="5">
        <v>2.5976437887474158E-2</v>
      </c>
      <c r="CL6" s="5">
        <v>3.4916353068004044E-2</v>
      </c>
      <c r="CM6" s="5">
        <v>7.9365280965038351E-2</v>
      </c>
      <c r="CN6" s="5">
        <v>0.28103241742282536</v>
      </c>
      <c r="CO6" s="5">
        <v>4.8495930245574534</v>
      </c>
      <c r="CP6" s="5">
        <v>2.7156229008964727</v>
      </c>
      <c r="CQ6" s="5">
        <v>1.3014924923198385E-2</v>
      </c>
      <c r="CR6" s="5">
        <v>3.8294224046897956</v>
      </c>
      <c r="CS6" s="5">
        <v>1.8210284223878558E-2</v>
      </c>
      <c r="CT6" s="5">
        <v>2.4367066678826869E-2</v>
      </c>
      <c r="CU6" s="5">
        <v>1.1338164319782748E-2</v>
      </c>
      <c r="CV6" s="5">
        <v>4.2845790570668856E-4</v>
      </c>
      <c r="CW6" s="5">
        <v>2.4374599148521537E-4</v>
      </c>
      <c r="CX6" s="5">
        <v>2.2493240170994551E-3</v>
      </c>
      <c r="CY6" s="5">
        <v>3.9144490018055041E-3</v>
      </c>
      <c r="CZ6" s="5">
        <v>2.6440573839403929</v>
      </c>
      <c r="DA6" s="5">
        <v>0.52782387430943312</v>
      </c>
      <c r="DB6" s="5">
        <v>3.411391758660494E-3</v>
      </c>
      <c r="DC6" s="5">
        <v>2.9127019352764437E-3</v>
      </c>
      <c r="DD6" s="5">
        <v>0.17894381600755005</v>
      </c>
      <c r="DE6" s="5">
        <v>3.1276932566125697E-3</v>
      </c>
      <c r="DF6" s="5">
        <v>1.9891993017910766E-3</v>
      </c>
      <c r="DG6" s="5">
        <v>1.1668083601075344E-4</v>
      </c>
      <c r="DH6" s="5">
        <v>1.2754873780430461E-2</v>
      </c>
      <c r="DI6" s="5">
        <v>1.3088724458800236E-3</v>
      </c>
      <c r="DJ6" s="5">
        <v>0.11237020117143129</v>
      </c>
      <c r="DK6" s="5">
        <v>1.0036239773163586E-3</v>
      </c>
      <c r="DL6" s="5">
        <v>6.887787389460498E-3</v>
      </c>
      <c r="DM6" s="5">
        <v>1.7104311142474092E-3</v>
      </c>
      <c r="DN6" s="5">
        <v>8.3380503440711107E-5</v>
      </c>
      <c r="DO6" s="5">
        <v>4.8010683947053974E-4</v>
      </c>
    </row>
    <row r="7" spans="1:119" x14ac:dyDescent="0.25">
      <c r="A7" s="5" t="s">
        <v>80</v>
      </c>
      <c r="B7" s="5">
        <v>0.4377851273554616</v>
      </c>
      <c r="C7" s="5">
        <v>0.4382743318334173</v>
      </c>
      <c r="D7" s="5">
        <v>9.5589950669001611E-2</v>
      </c>
      <c r="E7" s="5">
        <v>2.4847858892830112E-2</v>
      </c>
      <c r="F7" s="5">
        <v>1.3348982054011511E-2</v>
      </c>
      <c r="G7" s="5">
        <v>8.1530281322281378E-3</v>
      </c>
      <c r="H7" s="5">
        <v>5.1288137009203559E-2</v>
      </c>
      <c r="I7" s="5">
        <v>1.4310771779537117E-2</v>
      </c>
      <c r="J7" s="5">
        <v>1.6211889347031716E-2</v>
      </c>
      <c r="K7" s="5">
        <v>0.1005467807014931</v>
      </c>
      <c r="L7" s="5">
        <v>4.8714885593322181</v>
      </c>
      <c r="M7" s="5">
        <v>1.6764250694645837</v>
      </c>
      <c r="N7" s="5">
        <v>1.6764250694645837</v>
      </c>
      <c r="O7" s="5">
        <v>0.96601446299921478</v>
      </c>
      <c r="P7" s="5">
        <v>3.0473993976930189</v>
      </c>
      <c r="Q7" s="5">
        <v>0.19503749872514864</v>
      </c>
      <c r="R7" s="5">
        <v>1.1383913776400351E-2</v>
      </c>
      <c r="S7" s="5">
        <v>0.13294280825372706</v>
      </c>
      <c r="T7" s="5">
        <v>6.1452751309512693E-2</v>
      </c>
      <c r="U7" s="5">
        <v>2.8406070764669625E-2</v>
      </c>
      <c r="V7" s="5">
        <v>3.96383146365545E-4</v>
      </c>
      <c r="W7" s="5">
        <v>3.5900239107874467E-2</v>
      </c>
      <c r="X7" s="5">
        <v>3.8473713343552072E-3</v>
      </c>
      <c r="Y7" s="5">
        <v>1.2158340990492986E-2</v>
      </c>
      <c r="Z7" s="5">
        <v>4.7361872953470318E-3</v>
      </c>
      <c r="AA7" s="5">
        <v>4.3118525609778469E-2</v>
      </c>
      <c r="AB7" s="5">
        <v>1.3503876498047039E-2</v>
      </c>
      <c r="AC7" s="5">
        <v>1.4068520282447066E-4</v>
      </c>
      <c r="AD7" s="5">
        <v>1.2934573891860261E-3</v>
      </c>
      <c r="AE7" s="5">
        <v>1.0952290014861062E-3</v>
      </c>
      <c r="AF7" s="5">
        <v>1.8388460534750569E-3</v>
      </c>
      <c r="AG7" s="5">
        <v>0.45954448062985392</v>
      </c>
      <c r="AH7" s="5">
        <v>8.0194804799827279E-3</v>
      </c>
      <c r="AI7" s="5">
        <v>1.558762717983941E-3</v>
      </c>
      <c r="AJ7" s="5">
        <v>0.19049040952651189</v>
      </c>
      <c r="AK7" s="5">
        <v>1.6019600050649365E-2</v>
      </c>
      <c r="AL7" s="5">
        <v>0.66747840727927066</v>
      </c>
      <c r="AM7" s="5">
        <v>1.3138093795557371</v>
      </c>
      <c r="AN7" s="5">
        <v>9.4118145329146155E-2</v>
      </c>
      <c r="AO7" s="5">
        <v>3.2003152870693712</v>
      </c>
      <c r="AP7" s="5">
        <v>4.0254590487331359E-3</v>
      </c>
      <c r="AQ7" s="5">
        <v>6.7135787734217001</v>
      </c>
      <c r="AR7" s="5">
        <v>4.2504176474955999</v>
      </c>
      <c r="AS7" s="5">
        <v>10.501775748654859</v>
      </c>
      <c r="AT7" s="5">
        <v>4.9772397805211019</v>
      </c>
      <c r="AU7" s="5">
        <v>70.470594407162309</v>
      </c>
      <c r="AV7" s="5">
        <v>35.352137001249503</v>
      </c>
      <c r="AW7" s="5">
        <v>50.022578824015497</v>
      </c>
      <c r="AX7" s="5">
        <v>27.746803858911527</v>
      </c>
      <c r="AY7" s="5">
        <v>4.9311720737088879E-2</v>
      </c>
      <c r="AZ7" s="5">
        <v>1.8894060046888046E-2</v>
      </c>
      <c r="BA7" s="5">
        <v>0.13401005394555193</v>
      </c>
      <c r="BB7" s="5">
        <v>4.0579305777085975E-2</v>
      </c>
      <c r="BC7" s="5">
        <v>0.11443457007119751</v>
      </c>
      <c r="BD7" s="5">
        <v>0.26760090324511671</v>
      </c>
      <c r="BE7" s="5">
        <v>4.4218813428193213E-2</v>
      </c>
      <c r="BF7" s="5">
        <v>2.5733938186920921E-2</v>
      </c>
      <c r="BG7" s="5">
        <v>1.4928244098695686E-2</v>
      </c>
      <c r="BH7" s="5">
        <v>6.1662640822763154E-3</v>
      </c>
      <c r="BI7" s="5">
        <v>5.2101999571138952E-2</v>
      </c>
      <c r="BJ7" s="5">
        <v>0.11403911733248383</v>
      </c>
      <c r="BK7" s="5">
        <v>1.2460472667548048</v>
      </c>
      <c r="BL7" s="5">
        <v>0.98168302352269987</v>
      </c>
      <c r="BM7" s="5">
        <v>1.7160066286168389</v>
      </c>
      <c r="BN7" s="5">
        <v>0.39182294034823545</v>
      </c>
      <c r="BO7" s="5">
        <v>0.95447056804184816</v>
      </c>
      <c r="BP7" s="5">
        <v>0.85872867483677384</v>
      </c>
      <c r="BQ7" s="5">
        <v>1.2991257936208092</v>
      </c>
      <c r="BR7" s="5">
        <v>0.6610050228033737</v>
      </c>
      <c r="BS7" s="5">
        <v>1.3610957080489567</v>
      </c>
      <c r="BT7" s="5">
        <v>0.19431513665258932</v>
      </c>
      <c r="BU7" s="5">
        <v>0.65868879279438919</v>
      </c>
      <c r="BV7" s="5">
        <v>3.4662053400895988E-3</v>
      </c>
      <c r="BW7" s="5">
        <v>7.1711050884610129E-4</v>
      </c>
      <c r="BX7" s="5">
        <v>2.2660821750729028E-3</v>
      </c>
      <c r="BY7" s="5">
        <v>3.6811562326787971E-4</v>
      </c>
      <c r="BZ7" s="5">
        <v>4.5798931012656192E-4</v>
      </c>
      <c r="CA7" s="5">
        <v>1.7546673495102153E-4</v>
      </c>
      <c r="CB7" s="5">
        <v>3.4420641660741507E-4</v>
      </c>
      <c r="CC7" s="5">
        <v>5.4122850262318281E-4</v>
      </c>
      <c r="CD7" s="5">
        <v>6.6017080774513938E-3</v>
      </c>
      <c r="CE7" s="5">
        <v>1.3583640906338311E-3</v>
      </c>
      <c r="CF7" s="5">
        <v>1.3846116033595243E-2</v>
      </c>
      <c r="CG7" s="5">
        <v>2.9906887643812896E-3</v>
      </c>
      <c r="CH7" s="5">
        <v>2.5784003764242266E-3</v>
      </c>
      <c r="CI7" s="5">
        <v>3.0739004286982961E-3</v>
      </c>
      <c r="CJ7" s="5">
        <v>6.5932512812727365E-3</v>
      </c>
      <c r="CK7" s="5">
        <v>2.4455297353855193E-2</v>
      </c>
      <c r="CL7" s="5">
        <v>5.2472080317997147E-2</v>
      </c>
      <c r="CM7" s="5">
        <v>4.8479760050025397E-2</v>
      </c>
      <c r="CN7" s="5">
        <v>0.26514197742072887</v>
      </c>
      <c r="CO7" s="5">
        <v>3.4643944395171613</v>
      </c>
      <c r="CP7" s="5">
        <v>2.1013674599861174</v>
      </c>
      <c r="CQ7" s="5">
        <v>1.9258784803577688E-2</v>
      </c>
      <c r="CR7" s="5">
        <v>1.571227582367555</v>
      </c>
      <c r="CS7" s="5">
        <v>6.790816757873539E-3</v>
      </c>
      <c r="CT7" s="5">
        <v>2.1657311559209753E-2</v>
      </c>
      <c r="CU7" s="5">
        <v>7.7566865523488139E-3</v>
      </c>
      <c r="CV7" s="5">
        <v>2.82022596374064E-4</v>
      </c>
      <c r="CW7" s="5">
        <v>2.7229143415741035E-4</v>
      </c>
      <c r="CX7" s="5">
        <v>1.4109472994680791E-3</v>
      </c>
      <c r="CY7" s="5">
        <v>2.7267970811087911E-3</v>
      </c>
      <c r="CZ7" s="5">
        <v>2.7200747282659883</v>
      </c>
      <c r="DA7" s="5">
        <v>0.51477324281523784</v>
      </c>
      <c r="DB7" s="5">
        <v>3.2287948194803366E-3</v>
      </c>
      <c r="DC7" s="5">
        <v>2.799510199543994E-3</v>
      </c>
      <c r="DD7" s="5">
        <v>8.4077585041717806E-2</v>
      </c>
      <c r="DE7" s="5">
        <v>3.0251073461649122E-3</v>
      </c>
      <c r="DF7" s="5">
        <v>1.6253045450765348E-3</v>
      </c>
      <c r="DG7" s="5">
        <v>9.0003333735028232E-5</v>
      </c>
      <c r="DH7" s="5">
        <v>1.4958515320757025E-2</v>
      </c>
      <c r="DI7" s="5">
        <v>1.068182057907612E-2</v>
      </c>
      <c r="DJ7" s="5">
        <v>9.2295682770901138E-2</v>
      </c>
      <c r="DK7" s="5">
        <v>2.8355192331421116E-4</v>
      </c>
      <c r="DL7" s="5">
        <v>2.7583841309665089E-4</v>
      </c>
      <c r="DM7" s="5">
        <v>7.5810444132953729E-5</v>
      </c>
      <c r="DN7" s="5">
        <v>2.9076671360576251E-4</v>
      </c>
      <c r="DO7" s="5">
        <v>2.3203363137432533E-4</v>
      </c>
    </row>
    <row r="8" spans="1:119" x14ac:dyDescent="0.25">
      <c r="A8" s="5" t="s">
        <v>81</v>
      </c>
      <c r="B8" s="5">
        <v>0.82718652216528854</v>
      </c>
      <c r="C8" s="5">
        <v>0.53315995548348216</v>
      </c>
      <c r="D8" s="5">
        <v>0.1017187413460847</v>
      </c>
      <c r="E8" s="5">
        <v>4.5754011373059747E-2</v>
      </c>
      <c r="F8" s="5">
        <v>1.3630504831214509E-2</v>
      </c>
      <c r="G8" s="5">
        <v>1.3199665963500785E-2</v>
      </c>
      <c r="H8" s="5">
        <v>6.2671438113760011E-2</v>
      </c>
      <c r="I8" s="5">
        <v>1.0527811406879811E-2</v>
      </c>
      <c r="J8" s="5">
        <v>2.0793863689601014E-2</v>
      </c>
      <c r="K8" s="5">
        <v>0.12071483343796273</v>
      </c>
      <c r="L8" s="5">
        <v>4.8153149131689466</v>
      </c>
      <c r="M8" s="5">
        <v>1.8977238493534343</v>
      </c>
      <c r="N8" s="5">
        <v>1.8977238493534343</v>
      </c>
      <c r="O8" s="5">
        <v>0.97184845673667997</v>
      </c>
      <c r="P8" s="5">
        <v>3.9280874256904723</v>
      </c>
      <c r="Q8" s="5">
        <v>0.1095204409698193</v>
      </c>
      <c r="R8" s="5">
        <v>5.3075140509915427E-3</v>
      </c>
      <c r="S8" s="5">
        <v>0.15591062607308098</v>
      </c>
      <c r="T8" s="5">
        <v>9.9434455238236991E-2</v>
      </c>
      <c r="U8" s="5">
        <v>3.1417715248467384E-2</v>
      </c>
      <c r="V8" s="5">
        <v>2.7278956199986999E-4</v>
      </c>
      <c r="W8" s="5">
        <v>8.853569276831276E-2</v>
      </c>
      <c r="X8" s="5">
        <v>2.9698072673532707E-3</v>
      </c>
      <c r="Y8" s="5">
        <v>3.8785910236755865E-2</v>
      </c>
      <c r="Z8" s="5">
        <v>7.7613266871166594E-3</v>
      </c>
      <c r="AA8" s="5">
        <v>2.5560438163491597E-2</v>
      </c>
      <c r="AB8" s="5">
        <v>4.7106358211189463E-2</v>
      </c>
      <c r="AC8" s="5">
        <v>1.1453601196625059E-2</v>
      </c>
      <c r="AD8" s="5">
        <v>7.8126376443954479E-4</v>
      </c>
      <c r="AE8" s="5">
        <v>5.0335804831872248E-5</v>
      </c>
      <c r="AF8" s="5">
        <v>1.4914753794627326E-3</v>
      </c>
      <c r="AG8" s="5">
        <v>0.51156310943129402</v>
      </c>
      <c r="AH8" s="5">
        <v>7.7958849195080551E-3</v>
      </c>
      <c r="AI8" s="5">
        <v>7.1278612303638184E-4</v>
      </c>
      <c r="AJ8" s="5">
        <v>0.10762050355751329</v>
      </c>
      <c r="AK8" s="5">
        <v>6.1867877670196024E-3</v>
      </c>
      <c r="AL8" s="5">
        <v>1.0879698524699668</v>
      </c>
      <c r="AM8" s="5">
        <v>1.3779381083263769</v>
      </c>
      <c r="AN8" s="5">
        <v>0.15079492136390454</v>
      </c>
      <c r="AO8" s="5">
        <v>4.1815315566012226</v>
      </c>
      <c r="AP8" s="5">
        <v>3.792403063502872E-3</v>
      </c>
      <c r="AQ8" s="5">
        <v>6.3415557431269525</v>
      </c>
      <c r="AR8" s="5">
        <v>7.0369464309743286</v>
      </c>
      <c r="AS8" s="5">
        <v>13.381268501121662</v>
      </c>
      <c r="AT8" s="5">
        <v>7.9689492202731289</v>
      </c>
      <c r="AU8" s="5">
        <v>72.39143539928817</v>
      </c>
      <c r="AV8" s="5">
        <v>38.88282255766886</v>
      </c>
      <c r="AW8" s="5">
        <v>58.036146464075642</v>
      </c>
      <c r="AX8" s="5">
        <v>31.354079010330771</v>
      </c>
      <c r="AY8" s="5">
        <v>3.8950991624470015E-2</v>
      </c>
      <c r="AZ8" s="5">
        <v>1.413648382606994E-2</v>
      </c>
      <c r="BA8" s="5">
        <v>0.1076628437468358</v>
      </c>
      <c r="BB8" s="5">
        <v>4.2485861489505811E-2</v>
      </c>
      <c r="BC8" s="5">
        <v>9.0873196641145404E-2</v>
      </c>
      <c r="BD8" s="5">
        <v>0.28490638508445204</v>
      </c>
      <c r="BE8" s="5">
        <v>7.4244505463472596E-2</v>
      </c>
      <c r="BF8" s="5">
        <v>3.4202959212633686E-2</v>
      </c>
      <c r="BG8" s="5">
        <v>3.0333957194820627E-2</v>
      </c>
      <c r="BH8" s="5">
        <v>6.148020799885425E-3</v>
      </c>
      <c r="BI8" s="5">
        <v>6.0781679287741114E-2</v>
      </c>
      <c r="BJ8" s="5">
        <v>7.272294125296988E-2</v>
      </c>
      <c r="BK8" s="5">
        <v>1.0235648162683104</v>
      </c>
      <c r="BL8" s="5">
        <v>0.96158898192467068</v>
      </c>
      <c r="BM8" s="5">
        <v>2.1444324350749349</v>
      </c>
      <c r="BN8" s="5">
        <v>0.45981388337262002</v>
      </c>
      <c r="BO8" s="5">
        <v>1.376670001340411</v>
      </c>
      <c r="BP8" s="5">
        <v>1.1619376579952436</v>
      </c>
      <c r="BQ8" s="5">
        <v>1.7237956934936982</v>
      </c>
      <c r="BR8" s="5">
        <v>0.67405764057821127</v>
      </c>
      <c r="BS8" s="5">
        <v>1.2521488024111112</v>
      </c>
      <c r="BT8" s="5">
        <v>0.16850978060286159</v>
      </c>
      <c r="BU8" s="5">
        <v>0.49379210726702316</v>
      </c>
      <c r="BV8" s="5">
        <v>5.0062757943624692E-3</v>
      </c>
      <c r="BW8" s="5">
        <v>7.4857698024983208E-4</v>
      </c>
      <c r="BX8" s="5">
        <v>2.4961319071090363E-3</v>
      </c>
      <c r="BY8" s="5">
        <v>3.8624027053552106E-4</v>
      </c>
      <c r="BZ8" s="5">
        <v>8.3554982834570907E-4</v>
      </c>
      <c r="CA8" s="5">
        <v>2.0794690903024293E-4</v>
      </c>
      <c r="CB8" s="5">
        <v>2.3303392279727718E-4</v>
      </c>
      <c r="CC8" s="5">
        <v>4.9978046475563341E-4</v>
      </c>
      <c r="CD8" s="5">
        <v>8.6046389174180594E-3</v>
      </c>
      <c r="CE8" s="5">
        <v>1.6447885429817408E-3</v>
      </c>
      <c r="CF8" s="5">
        <v>1.2713151814776346E-2</v>
      </c>
      <c r="CG8" s="5">
        <v>2.4341754554473558E-3</v>
      </c>
      <c r="CH8" s="5">
        <v>2.6897837475288603E-3</v>
      </c>
      <c r="CI8" s="5">
        <v>2.1814719060041961E-3</v>
      </c>
      <c r="CJ8" s="5">
        <v>3.7012807233255214E-3</v>
      </c>
      <c r="CK8" s="5">
        <v>1.4503985652717566E-2</v>
      </c>
      <c r="CL8" s="5">
        <v>3.4595122497179762E-2</v>
      </c>
      <c r="CM8" s="5">
        <v>4.4085221002832062E-2</v>
      </c>
      <c r="CN8" s="5">
        <v>0.30936027620833079</v>
      </c>
      <c r="CO8" s="5">
        <v>4.7876315457086989</v>
      </c>
      <c r="CP8" s="5">
        <v>2.2697397556684646</v>
      </c>
      <c r="CQ8" s="5">
        <v>1.4059566530379564E-2</v>
      </c>
      <c r="CR8" s="5">
        <v>2.2230449382949322</v>
      </c>
      <c r="CS8" s="5">
        <v>1.3920247868299991E-2</v>
      </c>
      <c r="CT8" s="5">
        <v>1.8800658381569819E-2</v>
      </c>
      <c r="CU8" s="5">
        <v>8.679910113308752E-3</v>
      </c>
      <c r="CV8" s="5">
        <v>3.7162298514125552E-4</v>
      </c>
      <c r="CW8" s="5">
        <v>2.2190758909128956E-4</v>
      </c>
      <c r="CX8" s="5">
        <v>1.5568224777819774E-3</v>
      </c>
      <c r="CY8" s="5">
        <v>2.8694372503398303E-3</v>
      </c>
      <c r="CZ8" s="5">
        <v>2.6692593929390189</v>
      </c>
      <c r="DA8" s="5">
        <v>0.46302737791839466</v>
      </c>
      <c r="DB8" s="5">
        <v>3.0509607985829816E-3</v>
      </c>
      <c r="DC8" s="5">
        <v>2.0430410724121433E-3</v>
      </c>
      <c r="DD8" s="5">
        <v>0.16670701948781971</v>
      </c>
      <c r="DE8" s="5">
        <v>3.6487157892426537E-3</v>
      </c>
      <c r="DF8" s="5">
        <v>1.3320756720928751E-3</v>
      </c>
      <c r="DG8" s="5">
        <v>6.9795727451917286E-5</v>
      </c>
      <c r="DH8" s="5">
        <v>2.3664021743115504E-2</v>
      </c>
      <c r="DI8" s="5">
        <v>8.8222680433072583E-3</v>
      </c>
      <c r="DJ8" s="5">
        <v>0.148703948199127</v>
      </c>
      <c r="DK8" s="5">
        <v>2.4607524880227485E-4</v>
      </c>
      <c r="DL8" s="5">
        <v>1.5914876766156157E-2</v>
      </c>
      <c r="DM8" s="5">
        <v>1.3802909444637367E-4</v>
      </c>
      <c r="DN8" s="5">
        <v>5.2673336509249718E-4</v>
      </c>
      <c r="DO8" s="5">
        <v>3.7163714721707026E-4</v>
      </c>
    </row>
    <row r="9" spans="1:119" x14ac:dyDescent="0.25">
      <c r="A9" s="5" t="s">
        <v>82</v>
      </c>
      <c r="B9" s="5">
        <v>0.7386919298581317</v>
      </c>
      <c r="C9" s="5">
        <v>0.57050518480506229</v>
      </c>
      <c r="D9" s="5">
        <v>9.3785332477822253E-2</v>
      </c>
      <c r="E9" s="5">
        <v>3.0110490097356148E-2</v>
      </c>
      <c r="F9" s="5">
        <v>2.1332054625973793E-2</v>
      </c>
      <c r="G9" s="5">
        <v>2.8648348484922679E-2</v>
      </c>
      <c r="H9" s="5">
        <v>0.11879541375304679</v>
      </c>
      <c r="I9" s="5">
        <v>1.4421937683284035E-2</v>
      </c>
      <c r="J9" s="5">
        <v>3.3341097978315283E-2</v>
      </c>
      <c r="K9" s="5">
        <v>0.12407327927923466</v>
      </c>
      <c r="L9" s="5">
        <v>5.1665970166472492</v>
      </c>
      <c r="M9" s="5">
        <v>3.8374560252045478</v>
      </c>
      <c r="N9" s="5">
        <v>3.8374560252045478</v>
      </c>
      <c r="O9" s="5">
        <v>1.719107926721186</v>
      </c>
      <c r="P9" s="5">
        <v>3.8839946587231919</v>
      </c>
      <c r="Q9" s="5">
        <v>0.1884612178301821</v>
      </c>
      <c r="R9" s="5">
        <v>1.2453233627671735E-2</v>
      </c>
      <c r="S9" s="5">
        <v>0.20524483569039711</v>
      </c>
      <c r="T9" s="5">
        <v>5.4434719059610455E-2</v>
      </c>
      <c r="U9" s="5">
        <v>4.9801002593161336E-2</v>
      </c>
      <c r="V9" s="5">
        <v>3.335765844454529E-4</v>
      </c>
      <c r="W9" s="5">
        <v>2.9300509324033025E-2</v>
      </c>
      <c r="X9" s="5">
        <v>4.4831828484078367E-3</v>
      </c>
      <c r="Y9" s="5">
        <v>2.2156954012149958E-2</v>
      </c>
      <c r="Z9" s="5">
        <v>6.2795528464523118E-3</v>
      </c>
      <c r="AA9" s="5">
        <v>5.9619210291834888E-2</v>
      </c>
      <c r="AB9" s="5">
        <v>2.9920559623307356E-2</v>
      </c>
      <c r="AC9" s="5">
        <v>1.1845390953219315E-2</v>
      </c>
      <c r="AD9" s="5">
        <v>1.0312111103973213E-3</v>
      </c>
      <c r="AE9" s="5">
        <v>6.1555035702733727E-5</v>
      </c>
      <c r="AF9" s="5">
        <v>1.6293489127177469E-3</v>
      </c>
      <c r="AG9" s="5">
        <v>0.8973202683977678</v>
      </c>
      <c r="AH9" s="5">
        <v>1.6918760924540348E-2</v>
      </c>
      <c r="AI9" s="5">
        <v>1.1150829302783618E-3</v>
      </c>
      <c r="AJ9" s="5">
        <v>0.24874128238542256</v>
      </c>
      <c r="AK9" s="5">
        <v>5.833275719133447E-3</v>
      </c>
      <c r="AL9" s="5">
        <v>1.4779730178086905</v>
      </c>
      <c r="AM9" s="5">
        <v>1.2550803564132933</v>
      </c>
      <c r="AN9" s="5">
        <v>0.14450575668766605</v>
      </c>
      <c r="AO9" s="5">
        <v>4.0686311938769588</v>
      </c>
      <c r="AP9" s="5">
        <v>3.7836230355295227E-3</v>
      </c>
      <c r="AQ9" s="5">
        <v>6.7276284478142117</v>
      </c>
      <c r="AR9" s="5">
        <v>5.9255238354086295</v>
      </c>
      <c r="AS9" s="5">
        <v>11.76590591273429</v>
      </c>
      <c r="AT9" s="5">
        <v>6.4922803513318925</v>
      </c>
      <c r="AU9" s="5">
        <v>68.66238522882982</v>
      </c>
      <c r="AV9" s="5">
        <v>33.602474850903967</v>
      </c>
      <c r="AW9" s="5">
        <v>54.237729469741339</v>
      </c>
      <c r="AX9" s="5">
        <v>27.021303223180972</v>
      </c>
      <c r="AY9" s="5">
        <v>4.1281418990425305E-2</v>
      </c>
      <c r="AZ9" s="5">
        <v>1.0769578680068012E-2</v>
      </c>
      <c r="BA9" s="5">
        <v>8.2864385200229165E-2</v>
      </c>
      <c r="BB9" s="5">
        <v>4.5833630967307033E-2</v>
      </c>
      <c r="BC9" s="5">
        <v>7.2030677364985946E-2</v>
      </c>
      <c r="BD9" s="5">
        <v>0.21243553115983904</v>
      </c>
      <c r="BE9" s="5">
        <v>0.13871672559490345</v>
      </c>
      <c r="BF9" s="5">
        <v>2.0632818698388782E-2</v>
      </c>
      <c r="BG9" s="5">
        <v>5.1843801617773404E-2</v>
      </c>
      <c r="BH9" s="5">
        <v>4.82048548107376E-3</v>
      </c>
      <c r="BI9" s="5">
        <v>3.8284309306219157E-2</v>
      </c>
      <c r="BJ9" s="5">
        <v>3.802996453742629E-2</v>
      </c>
      <c r="BK9" s="5">
        <v>0.70800997429301771</v>
      </c>
      <c r="BL9" s="5">
        <v>0.41232457515329807</v>
      </c>
      <c r="BM9" s="5">
        <v>3.0794789878729469</v>
      </c>
      <c r="BN9" s="5">
        <v>0.81574388910040374</v>
      </c>
      <c r="BO9" s="5">
        <v>1.2278863712156054</v>
      </c>
      <c r="BP9" s="5">
        <v>0.52552709860952995</v>
      </c>
      <c r="BQ9" s="5">
        <v>1.3265553132704833</v>
      </c>
      <c r="BR9" s="5">
        <v>0.3961592052380371</v>
      </c>
      <c r="BS9" s="5">
        <v>1.0803567368837197</v>
      </c>
      <c r="BT9" s="5">
        <v>0.1047389556537611</v>
      </c>
      <c r="BU9" s="5">
        <v>0.48012485028416096</v>
      </c>
      <c r="BV9" s="5">
        <v>4.5619124573609117E-3</v>
      </c>
      <c r="BW9" s="5">
        <v>1.0849650996644119E-3</v>
      </c>
      <c r="BX9" s="5">
        <v>3.3543972841533717E-3</v>
      </c>
      <c r="BY9" s="5">
        <v>8.0180494678584778E-4</v>
      </c>
      <c r="BZ9" s="5">
        <v>7.6182009608760518E-4</v>
      </c>
      <c r="CA9" s="5">
        <v>1.3590012779696439E-4</v>
      </c>
      <c r="CB9" s="5">
        <v>6.1571400243241208E-4</v>
      </c>
      <c r="CC9" s="5">
        <v>1.0091515034478982E-3</v>
      </c>
      <c r="CD9" s="5">
        <v>1.2675887052106007E-2</v>
      </c>
      <c r="CE9" s="5">
        <v>2.9753142403836459E-3</v>
      </c>
      <c r="CF9" s="5">
        <v>8.3645460361379664E-3</v>
      </c>
      <c r="CG9" s="5">
        <v>1.8669020476912662E-3</v>
      </c>
      <c r="CH9" s="5">
        <v>1.7710588070394598E-3</v>
      </c>
      <c r="CI9" s="5">
        <v>1.748365592763439E-3</v>
      </c>
      <c r="CJ9" s="5">
        <v>6.5802861237768623E-3</v>
      </c>
      <c r="CK9" s="5">
        <v>2.0111366216570479E-2</v>
      </c>
      <c r="CL9" s="5">
        <v>4.6619789908491645E-2</v>
      </c>
      <c r="CM9" s="5">
        <v>3.997035367362109E-2</v>
      </c>
      <c r="CN9" s="5">
        <v>0.28212565558562946</v>
      </c>
      <c r="CO9" s="5">
        <v>5.7789793038854604</v>
      </c>
      <c r="CP9" s="5">
        <v>2.1091456013737622</v>
      </c>
      <c r="CQ9" s="5">
        <v>1.0489006971978397E-2</v>
      </c>
      <c r="CR9" s="5">
        <v>2.8190080405849609</v>
      </c>
      <c r="CS9" s="5">
        <v>1.3077078783929236E-2</v>
      </c>
      <c r="CT9" s="5">
        <v>1.5715530978855842E-2</v>
      </c>
      <c r="CU9" s="5">
        <v>5.841680910547823E-3</v>
      </c>
      <c r="CV9" s="5">
        <v>2.6841148489208506E-4</v>
      </c>
      <c r="CW9" s="5">
        <v>2.4572238767235535E-4</v>
      </c>
      <c r="CX9" s="5">
        <v>2.8586956993017984E-3</v>
      </c>
      <c r="CY9" s="5">
        <v>4.5688335034564974E-3</v>
      </c>
      <c r="CZ9" s="5">
        <v>3.1316510739964438</v>
      </c>
      <c r="DA9" s="5">
        <v>0.40079210771282403</v>
      </c>
      <c r="DB9" s="5">
        <v>2.9963820431951321E-3</v>
      </c>
      <c r="DC9" s="5">
        <v>1.691596751787467E-3</v>
      </c>
      <c r="DD9" s="5">
        <v>0.17897971720763872</v>
      </c>
      <c r="DE9" s="5">
        <v>2.6947911721645237E-3</v>
      </c>
      <c r="DF9" s="5">
        <v>2.5158672265326314E-3</v>
      </c>
      <c r="DG9" s="5">
        <v>4.2134208251417108E-5</v>
      </c>
      <c r="DH9" s="5">
        <v>2.3328486831295348E-2</v>
      </c>
      <c r="DI9" s="5">
        <v>2.6449282491937343E-2</v>
      </c>
      <c r="DJ9" s="5">
        <v>0.2171822938390488</v>
      </c>
      <c r="DK9" s="5">
        <v>3.0222975672123314E-4</v>
      </c>
      <c r="DL9" s="5">
        <v>5.8089357837780662E-3</v>
      </c>
      <c r="DM9" s="5">
        <v>3.2768373931458404E-3</v>
      </c>
      <c r="DN9" s="5">
        <v>4.1131283817850094E-4</v>
      </c>
      <c r="DO9" s="5">
        <v>3.1703340073218126E-4</v>
      </c>
    </row>
    <row r="10" spans="1:119" x14ac:dyDescent="0.25">
      <c r="A10" s="5" t="s">
        <v>84</v>
      </c>
      <c r="B10" s="5">
        <v>1.7546721344762475</v>
      </c>
      <c r="C10" s="5">
        <v>1.5388030191835402</v>
      </c>
      <c r="D10" s="5">
        <v>0.13741369605010134</v>
      </c>
      <c r="E10" s="5">
        <v>4.1528555631553096E-2</v>
      </c>
      <c r="F10" s="5">
        <v>1.0950710329507974E-2</v>
      </c>
      <c r="G10" s="5">
        <v>1.5858885316891336E-2</v>
      </c>
      <c r="H10" s="5">
        <v>0.23801422658735225</v>
      </c>
      <c r="I10" s="5">
        <v>1.6915538796883203E-2</v>
      </c>
      <c r="J10" s="5">
        <v>6.3854635769493948E-2</v>
      </c>
      <c r="K10" s="5">
        <v>0.19479804419285796</v>
      </c>
      <c r="L10" s="5">
        <v>0.20279422913861483</v>
      </c>
      <c r="M10" s="5">
        <v>0.7511603300959756</v>
      </c>
      <c r="N10" s="5">
        <v>0.7511603300959756</v>
      </c>
      <c r="O10" s="5">
        <v>0.46193722603870674</v>
      </c>
      <c r="P10" s="5">
        <v>1.7199336194933534</v>
      </c>
      <c r="Q10" s="5">
        <v>0.22674763079047844</v>
      </c>
      <c r="R10" s="5">
        <v>2.3570061389770029E-2</v>
      </c>
      <c r="S10" s="5">
        <v>0.18778375767571878</v>
      </c>
      <c r="T10" s="5">
        <v>1.6692413585566196E-2</v>
      </c>
      <c r="U10" s="5">
        <v>3.4292478826753257E-2</v>
      </c>
      <c r="V10" s="5">
        <v>5.0657336416970401E-4</v>
      </c>
      <c r="W10" s="5">
        <v>1.3914201308697917E-2</v>
      </c>
      <c r="X10" s="5">
        <v>5.329655561242793E-2</v>
      </c>
      <c r="Y10" s="5">
        <v>6.6217470864523105E-3</v>
      </c>
      <c r="Z10" s="5">
        <v>2.3309651805723884E-2</v>
      </c>
      <c r="AA10" s="5">
        <v>0.14404391525815305</v>
      </c>
      <c r="AB10" s="5">
        <v>7.1360638421500595E-3</v>
      </c>
      <c r="AC10" s="5">
        <v>1.2827963785732367E-3</v>
      </c>
      <c r="AD10" s="5">
        <v>1.1983423494172278E-3</v>
      </c>
      <c r="AE10" s="5">
        <v>9.8305027480920064E-4</v>
      </c>
      <c r="AF10" s="5">
        <v>1.6839530170642794E-3</v>
      </c>
      <c r="AG10" s="5">
        <v>0.96305463154191095</v>
      </c>
      <c r="AH10" s="5">
        <v>2.0480531641295795E-3</v>
      </c>
      <c r="AI10" s="5">
        <v>3.1104720559690813E-3</v>
      </c>
      <c r="AJ10" s="5">
        <v>0.48635120643547242</v>
      </c>
      <c r="AK10" s="5">
        <v>2.5179795844381549E-2</v>
      </c>
      <c r="AL10" s="5">
        <v>0.71446974630944449</v>
      </c>
      <c r="AM10" s="5">
        <v>1.478057436450307</v>
      </c>
      <c r="AN10" s="5">
        <v>5.8707429433987324E-3</v>
      </c>
      <c r="AO10" s="5">
        <v>1.7237735907695231</v>
      </c>
      <c r="AP10" s="5">
        <v>3.7838006502386588E-3</v>
      </c>
      <c r="AQ10" s="5">
        <v>4.5868130587279827</v>
      </c>
      <c r="AR10" s="5">
        <v>2.6799032892801451</v>
      </c>
      <c r="AS10" s="5">
        <v>7.0948937059068715</v>
      </c>
      <c r="AT10" s="5">
        <v>2.3757879565286757</v>
      </c>
      <c r="AU10" s="5">
        <v>53.304335304385397</v>
      </c>
      <c r="AV10" s="5">
        <v>35.845583224900317</v>
      </c>
      <c r="AW10" s="5">
        <v>49.033329960173283</v>
      </c>
      <c r="AX10" s="5">
        <v>35.375301433780635</v>
      </c>
      <c r="AY10" s="5">
        <v>4.3019480217094529E-2</v>
      </c>
      <c r="AZ10" s="5">
        <v>1.8740298658254339E-2</v>
      </c>
      <c r="BA10" s="5">
        <v>0.15246163261676215</v>
      </c>
      <c r="BB10" s="5">
        <v>3.282818701808473E-2</v>
      </c>
      <c r="BC10" s="5">
        <v>5.5767168495628808E-2</v>
      </c>
      <c r="BD10" s="5">
        <v>0.25298968849039322</v>
      </c>
      <c r="BE10" s="5">
        <v>0.12118768049566264</v>
      </c>
      <c r="BF10" s="5">
        <v>2.377935608031171E-2</v>
      </c>
      <c r="BG10" s="5">
        <v>2.2703702132048167E-2</v>
      </c>
      <c r="BH10" s="5">
        <v>4.8680275373984829E-3</v>
      </c>
      <c r="BI10" s="5">
        <v>3.6151157284412407E-2</v>
      </c>
      <c r="BJ10" s="5">
        <v>9.0432236593361429E-2</v>
      </c>
      <c r="BK10" s="5">
        <v>0.69287994608379189</v>
      </c>
      <c r="BL10" s="5">
        <v>0.63314271608557615</v>
      </c>
      <c r="BM10" s="5">
        <v>2.1666673203732607</v>
      </c>
      <c r="BN10" s="5">
        <v>0.4003769468290132</v>
      </c>
      <c r="BO10" s="5">
        <v>1.7762779412696852</v>
      </c>
      <c r="BP10" s="5">
        <v>2.0226174695322152</v>
      </c>
      <c r="BQ10" s="5">
        <v>1.4129623778333109</v>
      </c>
      <c r="BR10" s="5">
        <v>1.4314729827653105</v>
      </c>
      <c r="BS10" s="5">
        <v>0.79546243580738496</v>
      </c>
      <c r="BT10" s="5">
        <v>0.24590449255778182</v>
      </c>
      <c r="BU10" s="5">
        <v>0.39491991101865548</v>
      </c>
      <c r="BV10" s="5">
        <v>5.0569504444617237E-3</v>
      </c>
      <c r="BW10" s="5">
        <v>5.9301479428958235E-4</v>
      </c>
      <c r="BX10" s="5">
        <v>8.9427771073916789E-4</v>
      </c>
      <c r="BY10" s="5">
        <v>2.9206605493504561E-4</v>
      </c>
      <c r="BZ10" s="5">
        <v>2.8306868563205881E-4</v>
      </c>
      <c r="CA10" s="5">
        <v>1.5041056850786713E-4</v>
      </c>
      <c r="CB10" s="5">
        <v>3.0987765650547527E-4</v>
      </c>
      <c r="CC10" s="5">
        <v>4.6371791286744498E-4</v>
      </c>
      <c r="CD10" s="5">
        <v>7.8919395049999817E-3</v>
      </c>
      <c r="CE10" s="5">
        <v>1.7593494858457403E-3</v>
      </c>
      <c r="CF10" s="5">
        <v>1.1760640801646308E-2</v>
      </c>
      <c r="CG10" s="5">
        <v>2.2987690905093209E-3</v>
      </c>
      <c r="CH10" s="5">
        <v>1.7067788017070681E-3</v>
      </c>
      <c r="CI10" s="5">
        <v>2.0719467776417737E-3</v>
      </c>
      <c r="CJ10" s="5">
        <v>6.9313164990705165E-3</v>
      </c>
      <c r="CK10" s="5">
        <v>1.5136525337704754E-2</v>
      </c>
      <c r="CL10" s="5">
        <v>4.5134592318821318E-2</v>
      </c>
      <c r="CM10" s="5">
        <v>2.9648067101169549E-2</v>
      </c>
      <c r="CN10" s="5">
        <v>0.35710777650415021</v>
      </c>
      <c r="CO10" s="5">
        <v>2.8178507251422773</v>
      </c>
      <c r="CP10" s="5">
        <v>1.7859998304088491</v>
      </c>
      <c r="CQ10" s="5">
        <v>1.0371594007846707E-2</v>
      </c>
      <c r="CR10" s="5">
        <v>4.8799070418721229</v>
      </c>
      <c r="CS10" s="5">
        <v>7.9695800658463947E-3</v>
      </c>
      <c r="CT10" s="5">
        <v>1.2573042281462917E-2</v>
      </c>
      <c r="CU10" s="5">
        <v>3.8293856790667996E-3</v>
      </c>
      <c r="CV10" s="5">
        <v>1.9070940079357694E-4</v>
      </c>
      <c r="CW10" s="5">
        <v>1.479588775809107E-4</v>
      </c>
      <c r="CX10" s="5">
        <v>8.8952360856362107E-4</v>
      </c>
      <c r="CY10" s="5">
        <v>2.5271264318280249E-3</v>
      </c>
      <c r="CZ10" s="5">
        <v>2.4823660041799238</v>
      </c>
      <c r="DA10" s="5">
        <v>0.43333806331968605</v>
      </c>
      <c r="DB10" s="5">
        <v>3.1908475293643828E-3</v>
      </c>
      <c r="DC10" s="5">
        <v>3.0711451777617319E-3</v>
      </c>
      <c r="DD10" s="5">
        <v>8.1911878277251479E-2</v>
      </c>
      <c r="DE10" s="5">
        <v>2.4847958890744522E-3</v>
      </c>
      <c r="DF10" s="5">
        <v>1.0092541257404948E-3</v>
      </c>
      <c r="DG10" s="5">
        <v>6.4346838918970855E-5</v>
      </c>
      <c r="DH10" s="5">
        <v>2.5862761623225618E-3</v>
      </c>
      <c r="DI10" s="5">
        <v>6.2637450452658824E-3</v>
      </c>
      <c r="DJ10" s="5">
        <v>1.1407259313436778E-2</v>
      </c>
      <c r="DK10" s="5">
        <v>1.6414701281612287E-3</v>
      </c>
      <c r="DL10" s="5">
        <v>6.7535941189819986E-3</v>
      </c>
      <c r="DM10" s="5">
        <v>1.2432058910398932E-3</v>
      </c>
      <c r="DN10" s="5">
        <v>2.8985829292473089E-5</v>
      </c>
      <c r="DO10" s="5">
        <v>2.5027343282225576E-4</v>
      </c>
    </row>
    <row r="11" spans="1:119" x14ac:dyDescent="0.25">
      <c r="A11" s="5" t="s">
        <v>85</v>
      </c>
      <c r="B11" s="5">
        <v>0.72559099293892115</v>
      </c>
      <c r="C11" s="5">
        <v>0.27561448169530955</v>
      </c>
      <c r="D11" s="5">
        <v>8.8661938499189366E-2</v>
      </c>
      <c r="E11" s="5">
        <v>1.0276752004925643E-2</v>
      </c>
      <c r="F11" s="5">
        <v>1.2514713330736581E-2</v>
      </c>
      <c r="G11" s="5">
        <v>1.7660718788380891E-2</v>
      </c>
      <c r="H11" s="5">
        <v>5.501377581075282E-2</v>
      </c>
      <c r="I11" s="5">
        <v>5.7239245222016613E-3</v>
      </c>
      <c r="J11" s="5">
        <v>8.8064259800440144E-3</v>
      </c>
      <c r="K11" s="5">
        <v>1.6569497283575697E-2</v>
      </c>
      <c r="L11" s="5">
        <v>2.8025184507292051</v>
      </c>
      <c r="M11" s="5">
        <v>0.92064358618532449</v>
      </c>
      <c r="N11" s="5">
        <v>0.92064358618532449</v>
      </c>
      <c r="O11" s="5">
        <v>0.57971834590087901</v>
      </c>
      <c r="P11" s="5">
        <v>1.331768089478409</v>
      </c>
      <c r="Q11" s="5">
        <v>0.16183574447859303</v>
      </c>
      <c r="R11" s="5">
        <v>7.7097620829118885E-3</v>
      </c>
      <c r="S11" s="5">
        <v>9.3870969413857461E-2</v>
      </c>
      <c r="T11" s="5">
        <v>2.4186985121553598E-2</v>
      </c>
      <c r="U11" s="5">
        <v>2.031586589480168E-2</v>
      </c>
      <c r="V11" s="5">
        <v>2.7650490940757036E-4</v>
      </c>
      <c r="W11" s="5">
        <v>7.6224950352111846E-3</v>
      </c>
      <c r="X11" s="5">
        <v>4.3990455321602177E-3</v>
      </c>
      <c r="Y11" s="5">
        <v>4.8456763024149309E-4</v>
      </c>
      <c r="Z11" s="5">
        <v>4.6994631269424627E-3</v>
      </c>
      <c r="AA11" s="5">
        <v>9.8851605405917864E-2</v>
      </c>
      <c r="AB11" s="5">
        <v>6.3879796024329664E-4</v>
      </c>
      <c r="AC11" s="5">
        <v>1.9415402691399958E-4</v>
      </c>
      <c r="AD11" s="5">
        <v>1.4827629500778264E-3</v>
      </c>
      <c r="AE11" s="5">
        <v>1.8501621086997023E-3</v>
      </c>
      <c r="AF11" s="5">
        <v>1.8040509203319734E-3</v>
      </c>
      <c r="AG11" s="5">
        <v>0.21359368837075454</v>
      </c>
      <c r="AH11" s="5">
        <v>3.9778713596068131E-3</v>
      </c>
      <c r="AI11" s="5">
        <v>1.2375093414624416E-3</v>
      </c>
      <c r="AJ11" s="5">
        <v>0.43167339782848596</v>
      </c>
      <c r="AK11" s="5">
        <v>3.4241865245483644E-3</v>
      </c>
      <c r="AL11" s="5">
        <v>0.5744302398097435</v>
      </c>
      <c r="AM11" s="5">
        <v>1.1106721815039033</v>
      </c>
      <c r="AN11" s="5">
        <v>3.1176800202522004E-2</v>
      </c>
      <c r="AO11" s="5">
        <v>1.3606994587080994</v>
      </c>
      <c r="AP11" s="5">
        <v>1.9045722953262162E-3</v>
      </c>
      <c r="AQ11" s="5">
        <v>6.3231170248265656</v>
      </c>
      <c r="AR11" s="5">
        <v>7.2865560913258109</v>
      </c>
      <c r="AS11" s="5">
        <v>13.235750934287481</v>
      </c>
      <c r="AT11" s="5">
        <v>8.0194360055947111</v>
      </c>
      <c r="AU11" s="5">
        <v>69.017389009212792</v>
      </c>
      <c r="AV11" s="5">
        <v>34.919143895414443</v>
      </c>
      <c r="AW11" s="5">
        <v>44.000439945791534</v>
      </c>
      <c r="AX11" s="5">
        <v>24.123617112241799</v>
      </c>
      <c r="AY11" s="5">
        <v>7.6325047417596312E-2</v>
      </c>
      <c r="AZ11" s="5">
        <v>1.8250488135539832E-2</v>
      </c>
      <c r="BA11" s="5">
        <v>0.1107578637673227</v>
      </c>
      <c r="BB11" s="5">
        <v>7.2832912764883628E-2</v>
      </c>
      <c r="BC11" s="5">
        <v>7.6907589187830319E-2</v>
      </c>
      <c r="BD11" s="5">
        <v>0.2097017930725012</v>
      </c>
      <c r="BE11" s="5">
        <v>6.077558415275898E-2</v>
      </c>
      <c r="BF11" s="5">
        <v>4.8473719415777231E-2</v>
      </c>
      <c r="BG11" s="5">
        <v>2.2238440620999091E-2</v>
      </c>
      <c r="BH11" s="5">
        <v>6.7771695225821759E-3</v>
      </c>
      <c r="BI11" s="5">
        <v>6.2189819638950761E-2</v>
      </c>
      <c r="BJ11" s="5">
        <v>4.5352411369338735E-2</v>
      </c>
      <c r="BK11" s="5">
        <v>1.3405331372434817</v>
      </c>
      <c r="BL11" s="5">
        <v>0.52699020208757164</v>
      </c>
      <c r="BM11" s="5">
        <v>0.96271801686656466</v>
      </c>
      <c r="BN11" s="5">
        <v>0.32097863462594756</v>
      </c>
      <c r="BO11" s="5">
        <v>1.2313842355807856</v>
      </c>
      <c r="BP11" s="5">
        <v>0.92667861528607043</v>
      </c>
      <c r="BQ11" s="5">
        <v>1.3033988286555245</v>
      </c>
      <c r="BR11" s="5">
        <v>0.71097088236756623</v>
      </c>
      <c r="BS11" s="5">
        <v>1.0584826336036153</v>
      </c>
      <c r="BT11" s="5">
        <v>0.1055789438376482</v>
      </c>
      <c r="BU11" s="5">
        <v>0.57554606951415588</v>
      </c>
      <c r="BV11" s="5">
        <v>1.4593047987214677E-3</v>
      </c>
      <c r="BW11" s="5">
        <v>8.6126886691406104E-4</v>
      </c>
      <c r="BX11" s="5">
        <v>3.578893762074626E-4</v>
      </c>
      <c r="BY11" s="5">
        <v>2.5471277583760297E-4</v>
      </c>
      <c r="BZ11" s="5">
        <v>1.1702779815720014E-4</v>
      </c>
      <c r="CA11" s="5">
        <v>1.3444264907345015E-4</v>
      </c>
      <c r="CB11" s="5">
        <v>3.6099493247879189E-4</v>
      </c>
      <c r="CC11" s="5">
        <v>7.182680625331966E-4</v>
      </c>
      <c r="CD11" s="5">
        <v>8.2682292506902275E-3</v>
      </c>
      <c r="CE11" s="5">
        <v>1.0283121169027314E-3</v>
      </c>
      <c r="CF11" s="5">
        <v>7.4632589206180561E-3</v>
      </c>
      <c r="CG11" s="5">
        <v>8.7468327779126386E-4</v>
      </c>
      <c r="CH11" s="5">
        <v>9.9901536198990833E-4</v>
      </c>
      <c r="CI11" s="5">
        <v>8.0149545452398913E-4</v>
      </c>
      <c r="CJ11" s="5">
        <v>9.8513045998953261E-3</v>
      </c>
      <c r="CK11" s="5">
        <v>3.2733538344463693E-2</v>
      </c>
      <c r="CL11" s="5">
        <v>4.6462223162739409E-2</v>
      </c>
      <c r="CM11" s="5">
        <v>6.4844350859487712E-2</v>
      </c>
      <c r="CN11" s="5">
        <v>0.15592360664123653</v>
      </c>
      <c r="CO11" s="5">
        <v>3.1755843933303614</v>
      </c>
      <c r="CP11" s="5">
        <v>1.7186362014020113</v>
      </c>
      <c r="CQ11" s="5">
        <v>1.4052592082056484E-2</v>
      </c>
      <c r="CR11" s="5">
        <v>2.4412586104337621</v>
      </c>
      <c r="CS11" s="5">
        <v>1.5548333604042487E-2</v>
      </c>
      <c r="CT11" s="5">
        <v>1.9423321806981829E-2</v>
      </c>
      <c r="CU11" s="5">
        <v>4.6494142792627875E-3</v>
      </c>
      <c r="CV11" s="5">
        <v>1.385027971727816E-4</v>
      </c>
      <c r="CW11" s="5">
        <v>1.0930555569376585E-4</v>
      </c>
      <c r="CX11" s="5">
        <v>1.6160110137773127E-3</v>
      </c>
      <c r="CY11" s="5">
        <v>2.2797839959853862E-3</v>
      </c>
      <c r="CZ11" s="5">
        <v>2.5713140255769353</v>
      </c>
      <c r="DA11" s="5">
        <v>0.52425152734253933</v>
      </c>
      <c r="DB11" s="5">
        <v>3.2404590615302503E-3</v>
      </c>
      <c r="DC11" s="5">
        <v>3.4729473264088527E-3</v>
      </c>
      <c r="DD11" s="5">
        <v>0.16565361838877454</v>
      </c>
      <c r="DE11" s="5">
        <v>4.1404023291240436E-3</v>
      </c>
      <c r="DF11" s="5">
        <v>1.8176321949782174E-3</v>
      </c>
      <c r="DG11" s="5">
        <v>8.2114766661305682E-5</v>
      </c>
      <c r="DH11" s="5">
        <v>5.8178449906316895E-3</v>
      </c>
      <c r="DI11" s="5">
        <v>4.0153332307021799E-3</v>
      </c>
      <c r="DJ11" s="5">
        <v>3.9793509124011528E-2</v>
      </c>
      <c r="DK11" s="5">
        <v>2.2494759043947967E-4</v>
      </c>
      <c r="DL11" s="5">
        <v>1.2716405228931089E-3</v>
      </c>
      <c r="DM11" s="5">
        <v>4.1857092846844039E-5</v>
      </c>
      <c r="DN11" s="5">
        <v>3.2947293308299767E-4</v>
      </c>
      <c r="DO11" s="5">
        <v>1.7294654340210418E-4</v>
      </c>
    </row>
    <row r="12" spans="1:119" x14ac:dyDescent="0.25">
      <c r="A12" s="5" t="s">
        <v>86</v>
      </c>
      <c r="B12" s="5">
        <v>0.60962271568750503</v>
      </c>
      <c r="C12" s="5">
        <v>0.20953223035498664</v>
      </c>
      <c r="D12" s="5">
        <v>7.0045653653138903E-2</v>
      </c>
      <c r="E12" s="5">
        <v>1.962424108023908E-2</v>
      </c>
      <c r="F12" s="5">
        <v>1.7531501271119715E-2</v>
      </c>
      <c r="G12" s="5">
        <v>9.8439410129632036E-3</v>
      </c>
      <c r="H12" s="5">
        <v>0.13715062817731141</v>
      </c>
      <c r="I12" s="5">
        <v>3.4565399863067847E-3</v>
      </c>
      <c r="J12" s="5">
        <v>2.1542736001025502E-2</v>
      </c>
      <c r="K12" s="5">
        <v>8.8749997673977111E-3</v>
      </c>
      <c r="L12" s="5">
        <v>2.4724947840331062</v>
      </c>
      <c r="M12" s="5">
        <v>0.7930136344788532</v>
      </c>
      <c r="N12" s="5">
        <v>0.7930136344788532</v>
      </c>
      <c r="O12" s="5">
        <v>0.50294207649161193</v>
      </c>
      <c r="P12" s="5">
        <v>1.9157262393383829</v>
      </c>
      <c r="Q12" s="5">
        <v>7.4944805284238414E-2</v>
      </c>
      <c r="R12" s="5">
        <v>3.6063588987847797E-3</v>
      </c>
      <c r="S12" s="5">
        <v>0.11546827098708334</v>
      </c>
      <c r="T12" s="5">
        <v>1.0242970880744114E-2</v>
      </c>
      <c r="U12" s="5">
        <v>2.2993927359108539E-2</v>
      </c>
      <c r="V12" s="5">
        <v>1.612391782316425E-4</v>
      </c>
      <c r="W12" s="5">
        <v>8.0249205431879803E-3</v>
      </c>
      <c r="X12" s="5">
        <v>3.5054256755307624E-3</v>
      </c>
      <c r="Y12" s="5">
        <v>4.7083551358382113E-3</v>
      </c>
      <c r="Z12" s="5">
        <v>6.257131423746295E-3</v>
      </c>
      <c r="AA12" s="5">
        <v>2.8307012228418433E-2</v>
      </c>
      <c r="AB12" s="5">
        <v>6.3425795334891223E-4</v>
      </c>
      <c r="AC12" s="5">
        <v>1.3729516026424361E-4</v>
      </c>
      <c r="AD12" s="5">
        <v>1.139799750919481E-3</v>
      </c>
      <c r="AE12" s="5">
        <v>1.0439764870952806E-3</v>
      </c>
      <c r="AF12" s="5">
        <v>1.0322890499674717E-4</v>
      </c>
      <c r="AG12" s="5">
        <v>0.38401805193119343</v>
      </c>
      <c r="AH12" s="5">
        <v>9.902048805390723E-3</v>
      </c>
      <c r="AI12" s="5">
        <v>4.0015116059763188E-5</v>
      </c>
      <c r="AJ12" s="5">
        <v>0.12026594314359827</v>
      </c>
      <c r="AK12" s="5">
        <v>2.1006445985673446E-3</v>
      </c>
      <c r="AL12" s="5">
        <v>0.70321636698729606</v>
      </c>
      <c r="AM12" s="5">
        <v>1.2035121759287657</v>
      </c>
      <c r="AN12" s="5">
        <v>0.10685920642324688</v>
      </c>
      <c r="AO12" s="5">
        <v>2.0176628378649237</v>
      </c>
      <c r="AP12" s="5">
        <v>1.540378896850035E-3</v>
      </c>
      <c r="AQ12" s="5">
        <v>5.5328612560478989</v>
      </c>
      <c r="AR12" s="5">
        <v>4.0569872590413727</v>
      </c>
      <c r="AS12" s="5">
        <v>10.346118064364227</v>
      </c>
      <c r="AT12" s="5">
        <v>4.3064715499081636</v>
      </c>
      <c r="AU12" s="5">
        <v>54.454242736761792</v>
      </c>
      <c r="AV12" s="5">
        <v>31.238294612956029</v>
      </c>
      <c r="AW12" s="5">
        <v>41.071803128255311</v>
      </c>
      <c r="AX12" s="5">
        <v>25.924829013749388</v>
      </c>
      <c r="AY12" s="5">
        <v>4.5339572483121315E-2</v>
      </c>
      <c r="AZ12" s="5">
        <v>1.8797729935433771E-2</v>
      </c>
      <c r="BA12" s="5">
        <v>0.11096576231411226</v>
      </c>
      <c r="BB12" s="5">
        <v>3.2510986380035058E-2</v>
      </c>
      <c r="BC12" s="5">
        <v>6.5679005304374038E-2</v>
      </c>
      <c r="BD12" s="5">
        <v>0.21320358299298542</v>
      </c>
      <c r="BE12" s="5">
        <v>3.7751492455769274E-2</v>
      </c>
      <c r="BF12" s="5">
        <v>2.269577724834345E-2</v>
      </c>
      <c r="BG12" s="5">
        <v>1.9501542010829171E-2</v>
      </c>
      <c r="BH12" s="5">
        <v>2.3883434545235271E-3</v>
      </c>
      <c r="BI12" s="5">
        <v>5.3262726061985267E-2</v>
      </c>
      <c r="BJ12" s="5">
        <v>7.6916319022195617E-2</v>
      </c>
      <c r="BK12" s="5">
        <v>0.85363266273819272</v>
      </c>
      <c r="BL12" s="5">
        <v>0.94761035196498455</v>
      </c>
      <c r="BM12" s="5">
        <v>1.2920202165838408</v>
      </c>
      <c r="BN12" s="5">
        <v>0.27822060944781424</v>
      </c>
      <c r="BO12" s="5">
        <v>0.92980509572874637</v>
      </c>
      <c r="BP12" s="5">
        <v>0.65596782587347813</v>
      </c>
      <c r="BQ12" s="5">
        <v>0.79087534859429742</v>
      </c>
      <c r="BR12" s="5">
        <v>0.82941999271996014</v>
      </c>
      <c r="BS12" s="5">
        <v>0.85058186089466303</v>
      </c>
      <c r="BT12" s="5">
        <v>6.2898519520317497E-2</v>
      </c>
      <c r="BU12" s="5">
        <v>0.31296535723167146</v>
      </c>
      <c r="BV12" s="5">
        <v>2.5023783122416691E-3</v>
      </c>
      <c r="BW12" s="5">
        <v>9.3774944346421596E-4</v>
      </c>
      <c r="BX12" s="5">
        <v>2.8366066433921442E-4</v>
      </c>
      <c r="BY12" s="5">
        <v>2.5623106918512914E-4</v>
      </c>
      <c r="BZ12" s="5">
        <v>1.0422830172794346E-4</v>
      </c>
      <c r="CA12" s="5">
        <v>1.8805682570158526E-4</v>
      </c>
      <c r="CB12" s="5">
        <v>2.7419410583342347E-4</v>
      </c>
      <c r="CC12" s="5">
        <v>2.7346590902528535E-4</v>
      </c>
      <c r="CD12" s="5">
        <v>5.5851924565915936E-3</v>
      </c>
      <c r="CE12" s="5">
        <v>9.6476274428917378E-4</v>
      </c>
      <c r="CF12" s="5">
        <v>3.0765437345605601E-3</v>
      </c>
      <c r="CG12" s="5">
        <v>2.8654544400222184E-4</v>
      </c>
      <c r="CH12" s="5">
        <v>6.1823909010898703E-4</v>
      </c>
      <c r="CI12" s="5">
        <v>8.1527878188176334E-4</v>
      </c>
      <c r="CJ12" s="5">
        <v>6.9039711489525023E-3</v>
      </c>
      <c r="CK12" s="5">
        <v>1.3138606366982686E-2</v>
      </c>
      <c r="CL12" s="5">
        <v>3.8766566106927074E-2</v>
      </c>
      <c r="CM12" s="5">
        <v>1.9451223774842805E-2</v>
      </c>
      <c r="CN12" s="5">
        <v>0.14244086775788675</v>
      </c>
      <c r="CO12" s="5">
        <v>2.6540370209653252</v>
      </c>
      <c r="CP12" s="5">
        <v>1.6973120955580108</v>
      </c>
      <c r="CQ12" s="5">
        <v>1.0306095388171664E-2</v>
      </c>
      <c r="CR12" s="5">
        <v>1.8645926604105261</v>
      </c>
      <c r="CS12" s="5">
        <v>5.1620699726970688E-3</v>
      </c>
      <c r="CT12" s="5">
        <v>1.3906103708612947E-2</v>
      </c>
      <c r="CU12" s="5">
        <v>9.1672196701452456E-3</v>
      </c>
      <c r="CV12" s="5">
        <v>1.1145612299939811E-4</v>
      </c>
      <c r="CW12" s="5">
        <v>7.7052011961092537E-5</v>
      </c>
      <c r="CX12" s="5">
        <v>7.5695484468054415E-4</v>
      </c>
      <c r="CY12" s="5">
        <v>2.2144737901037509E-3</v>
      </c>
      <c r="CZ12" s="5">
        <v>2.333600354517559</v>
      </c>
      <c r="DA12" s="5">
        <v>0.64003592114468477</v>
      </c>
      <c r="DB12" s="5">
        <v>2.6451300623217531E-3</v>
      </c>
      <c r="DC12" s="5">
        <v>2.9015308590650234E-3</v>
      </c>
      <c r="DD12" s="5">
        <v>7.8286940621130868E-2</v>
      </c>
      <c r="DE12" s="5">
        <v>2.1612804841540123E-3</v>
      </c>
      <c r="DF12" s="5">
        <v>9.9338648036289786E-4</v>
      </c>
      <c r="DG12" s="5">
        <v>5.754298133775275E-5</v>
      </c>
      <c r="DH12" s="5">
        <v>1.6668140359490602E-2</v>
      </c>
      <c r="DI12" s="5">
        <v>8.7600303072845435E-3</v>
      </c>
      <c r="DJ12" s="5">
        <v>4.4432542389238154E-2</v>
      </c>
      <c r="DK12" s="5">
        <v>1.7614173341730312E-4</v>
      </c>
      <c r="DL12" s="5">
        <v>2.5610520173325281E-3</v>
      </c>
      <c r="DM12" s="5">
        <v>1.5390534409917681E-3</v>
      </c>
      <c r="DN12" s="5">
        <v>2.0638614813650241E-5</v>
      </c>
      <c r="DO12" s="5">
        <v>1.4429858667450098E-4</v>
      </c>
    </row>
    <row r="13" spans="1:119" x14ac:dyDescent="0.25">
      <c r="A13" s="5" t="s">
        <v>87</v>
      </c>
      <c r="B13" s="5">
        <v>0.56767560691340491</v>
      </c>
      <c r="C13" s="5">
        <v>0.27894374273995626</v>
      </c>
      <c r="D13" s="5">
        <v>7.3980101989851638E-2</v>
      </c>
      <c r="E13" s="5">
        <v>3.8555970845673075E-2</v>
      </c>
      <c r="F13" s="5">
        <v>1.5577073953330557E-2</v>
      </c>
      <c r="G13" s="5">
        <v>8.1364272824493225E-3</v>
      </c>
      <c r="H13" s="5">
        <v>2.369376455501811E-2</v>
      </c>
      <c r="I13" s="5">
        <v>4.6595385019001789E-3</v>
      </c>
      <c r="J13" s="5">
        <v>5.338098157023654E-3</v>
      </c>
      <c r="K13" s="5">
        <v>1.7414215438581432E-2</v>
      </c>
      <c r="L13" s="5">
        <v>3.4633784295789405</v>
      </c>
      <c r="M13" s="5">
        <v>1.4444003168362152</v>
      </c>
      <c r="N13" s="5">
        <v>1.4444003168362152</v>
      </c>
      <c r="O13" s="5">
        <v>1.3837825164122861</v>
      </c>
      <c r="P13" s="5">
        <v>2.9647197387515987</v>
      </c>
      <c r="Q13" s="5">
        <v>0.10804514253357336</v>
      </c>
      <c r="R13" s="5">
        <v>5.443958840995188E-3</v>
      </c>
      <c r="S13" s="5">
        <v>0.13237997300216764</v>
      </c>
      <c r="T13" s="5">
        <v>1.7596252528587767E-2</v>
      </c>
      <c r="U13" s="5">
        <v>2.8638301370215075E-2</v>
      </c>
      <c r="V13" s="5">
        <v>1.6638380843390262E-4</v>
      </c>
      <c r="W13" s="5">
        <v>1.2121279223786922E-2</v>
      </c>
      <c r="X13" s="5">
        <v>4.9533650327944351E-3</v>
      </c>
      <c r="Y13" s="5">
        <v>8.629580457086972E-3</v>
      </c>
      <c r="Z13" s="5">
        <v>9.5753693073665769E-3</v>
      </c>
      <c r="AA13" s="5">
        <v>5.3294250518859311E-2</v>
      </c>
      <c r="AB13" s="5">
        <v>6.6608236540534739E-4</v>
      </c>
      <c r="AC13" s="5">
        <v>2.6472011332543278E-4</v>
      </c>
      <c r="AD13" s="5">
        <v>1.256867061356356E-3</v>
      </c>
      <c r="AE13" s="5">
        <v>8.5859368134289958E-5</v>
      </c>
      <c r="AF13" s="5">
        <v>1.9200905710856661E-3</v>
      </c>
      <c r="AG13" s="5">
        <v>0.28618489052555873</v>
      </c>
      <c r="AH13" s="5">
        <v>5.7112377171607553E-3</v>
      </c>
      <c r="AI13" s="5">
        <v>1.3452652353999146E-3</v>
      </c>
      <c r="AJ13" s="5">
        <v>0.23308438261030834</v>
      </c>
      <c r="AK13" s="5">
        <v>5.2052009266807782E-3</v>
      </c>
      <c r="AL13" s="5">
        <v>0.62380434289054221</v>
      </c>
      <c r="AM13" s="5">
        <v>1.0498288762390233</v>
      </c>
      <c r="AN13" s="5">
        <v>7.3851467224568174E-2</v>
      </c>
      <c r="AO13" s="5">
        <v>3.0912353273997257</v>
      </c>
      <c r="AP13" s="5">
        <v>3.0985714254926095E-3</v>
      </c>
      <c r="AQ13" s="5">
        <v>4.8066130957573865</v>
      </c>
      <c r="AR13" s="5">
        <v>3.8585196545996028</v>
      </c>
      <c r="AS13" s="5">
        <v>7.0105493656493563</v>
      </c>
      <c r="AT13" s="5">
        <v>4.6889627001922634</v>
      </c>
      <c r="AU13" s="5">
        <v>49.687000687311638</v>
      </c>
      <c r="AV13" s="5">
        <v>34.833192820472597</v>
      </c>
      <c r="AW13" s="5">
        <v>40.522633053676635</v>
      </c>
      <c r="AX13" s="5">
        <v>33.085447624924093</v>
      </c>
      <c r="AY13" s="5">
        <v>3.398416758301756E-2</v>
      </c>
      <c r="AZ13" s="5">
        <v>1.167020951053168E-2</v>
      </c>
      <c r="BA13" s="5">
        <v>8.2605527672570733E-2</v>
      </c>
      <c r="BB13" s="5">
        <v>3.9796296971541807E-2</v>
      </c>
      <c r="BC13" s="5">
        <v>6.41990382799391E-2</v>
      </c>
      <c r="BD13" s="5">
        <v>0.2286378293774155</v>
      </c>
      <c r="BE13" s="5">
        <v>5.4055088086964992E-2</v>
      </c>
      <c r="BF13" s="5">
        <v>2.4638520090953461E-2</v>
      </c>
      <c r="BG13" s="5">
        <v>1.5167994263951254E-2</v>
      </c>
      <c r="BH13" s="5">
        <v>4.2773564145621801E-3</v>
      </c>
      <c r="BI13" s="5">
        <v>3.757580974467397E-2</v>
      </c>
      <c r="BJ13" s="5">
        <v>6.0663669350112269E-2</v>
      </c>
      <c r="BK13" s="5">
        <v>0.78299414114866139</v>
      </c>
      <c r="BL13" s="5">
        <v>0.91728659329729456</v>
      </c>
      <c r="BM13" s="5">
        <v>0.55865778047936399</v>
      </c>
      <c r="BN13" s="5">
        <v>0.22416986256104363</v>
      </c>
      <c r="BO13" s="5">
        <v>2.8294077593147171</v>
      </c>
      <c r="BP13" s="5">
        <v>3.2950272823705409</v>
      </c>
      <c r="BQ13" s="5">
        <v>1.556532798626334</v>
      </c>
      <c r="BR13" s="5">
        <v>2.1169019279763699</v>
      </c>
      <c r="BS13" s="5">
        <v>0.55012671591857321</v>
      </c>
      <c r="BT13" s="5">
        <v>0.25592249636205699</v>
      </c>
      <c r="BU13" s="5">
        <v>0.48482508599610663</v>
      </c>
      <c r="BV13" s="5">
        <v>3.0720239144212723E-3</v>
      </c>
      <c r="BW13" s="5">
        <v>8.8374617408751527E-4</v>
      </c>
      <c r="BX13" s="5">
        <v>3.4513602959663624E-4</v>
      </c>
      <c r="BY13" s="5">
        <v>3.6643726650219071E-4</v>
      </c>
      <c r="BZ13" s="5">
        <v>1.3487952960910328E-4</v>
      </c>
      <c r="CA13" s="5">
        <v>1.2298507092260548E-4</v>
      </c>
      <c r="CB13" s="5">
        <v>2.2249105066941951E-4</v>
      </c>
      <c r="CC13" s="5">
        <v>2.8570913486142377E-4</v>
      </c>
      <c r="CD13" s="5">
        <v>5.6944025714522391E-3</v>
      </c>
      <c r="CE13" s="5">
        <v>1.0351432630557947E-3</v>
      </c>
      <c r="CF13" s="5">
        <v>6.1590335604911079E-3</v>
      </c>
      <c r="CG13" s="5">
        <v>9.4865016943417892E-4</v>
      </c>
      <c r="CH13" s="5">
        <v>1.2026087394238283E-3</v>
      </c>
      <c r="CI13" s="5">
        <v>1.3577889863978119E-3</v>
      </c>
      <c r="CJ13" s="5">
        <v>2.4563277663843261E-3</v>
      </c>
      <c r="CK13" s="5">
        <v>2.1323442895090791E-2</v>
      </c>
      <c r="CL13" s="5">
        <v>4.1687804471550495E-2</v>
      </c>
      <c r="CM13" s="5">
        <v>4.4770832787161284E-2</v>
      </c>
      <c r="CN13" s="5">
        <v>0.25294087305433227</v>
      </c>
      <c r="CO13" s="5">
        <v>2.3265906038626722</v>
      </c>
      <c r="CP13" s="5">
        <v>1.7857561096636603</v>
      </c>
      <c r="CQ13" s="5">
        <v>9.6779045903249011E-3</v>
      </c>
      <c r="CR13" s="5">
        <v>1.8944990118568439</v>
      </c>
      <c r="CS13" s="5">
        <v>8.3572476880216396E-3</v>
      </c>
      <c r="CT13" s="5">
        <v>1.3446168766994161E-2</v>
      </c>
      <c r="CU13" s="5">
        <v>7.9181201639034696E-3</v>
      </c>
      <c r="CV13" s="5">
        <v>1.9689415008908819E-4</v>
      </c>
      <c r="CW13" s="5">
        <v>1.0570330015927146E-4</v>
      </c>
      <c r="CX13" s="5">
        <v>7.9854759724912053E-4</v>
      </c>
      <c r="CY13" s="5">
        <v>3.357361822317312E-3</v>
      </c>
      <c r="CZ13" s="5">
        <v>1.4858886638132152</v>
      </c>
      <c r="DA13" s="5">
        <v>0.4253943107114499</v>
      </c>
      <c r="DB13" s="5">
        <v>2.3161371460509767E-3</v>
      </c>
      <c r="DC13" s="5">
        <v>1.9595994251417571E-3</v>
      </c>
      <c r="DD13" s="5">
        <v>7.3134380418866204E-2</v>
      </c>
      <c r="DE13" s="5">
        <v>2.4280768592439615E-3</v>
      </c>
      <c r="DF13" s="5">
        <v>7.420828841955278E-4</v>
      </c>
      <c r="DG13" s="5">
        <v>9.2917042062761211E-5</v>
      </c>
      <c r="DH13" s="5">
        <v>1.1643194223356799E-2</v>
      </c>
      <c r="DI13" s="5">
        <v>9.0098425155048234E-3</v>
      </c>
      <c r="DJ13" s="5">
        <v>5.9968724241210712E-2</v>
      </c>
      <c r="DK13" s="5">
        <v>5.6033270082837935E-4</v>
      </c>
      <c r="DL13" s="5">
        <v>3.1662478935898745E-3</v>
      </c>
      <c r="DM13" s="5">
        <v>8.6733854628444644E-5</v>
      </c>
      <c r="DN13" s="5">
        <v>2.6092484288349112E-5</v>
      </c>
      <c r="DO13" s="5">
        <v>2.2575763295768061E-4</v>
      </c>
    </row>
    <row r="14" spans="1:119" x14ac:dyDescent="0.25">
      <c r="A14" s="5" t="s">
        <v>88</v>
      </c>
      <c r="B14" s="5">
        <v>0.82516268957569172</v>
      </c>
      <c r="C14" s="5">
        <v>0.67432413634299593</v>
      </c>
      <c r="D14" s="5">
        <v>0.11801271130609327</v>
      </c>
      <c r="E14" s="5">
        <v>4.2404749647026146E-2</v>
      </c>
      <c r="F14" s="5">
        <v>1.2191849027289302E-2</v>
      </c>
      <c r="G14" s="5">
        <v>1.2531712559992404E-2</v>
      </c>
      <c r="H14" s="5">
        <v>0.18983832826156546</v>
      </c>
      <c r="I14" s="5">
        <v>2.6221606625341117E-2</v>
      </c>
      <c r="J14" s="5">
        <v>3.9052298163531028E-2</v>
      </c>
      <c r="K14" s="5">
        <v>0.22777349939332475</v>
      </c>
      <c r="L14" s="5">
        <v>0.17011540081726692</v>
      </c>
      <c r="M14" s="5">
        <v>0.93248295217304289</v>
      </c>
      <c r="N14" s="5">
        <v>0.93248295217304289</v>
      </c>
      <c r="O14" s="5">
        <v>0.6660475839839215</v>
      </c>
      <c r="P14" s="5">
        <v>0.88561181120827859</v>
      </c>
      <c r="Q14" s="5">
        <v>0.21308025619636287</v>
      </c>
      <c r="R14" s="5">
        <v>1.9372987719421256E-2</v>
      </c>
      <c r="S14" s="5">
        <v>1.5533061865209388E-2</v>
      </c>
      <c r="T14" s="5">
        <v>4.2139002849992169E-2</v>
      </c>
      <c r="U14" s="5">
        <v>1.5351591033703394E-2</v>
      </c>
      <c r="V14" s="5">
        <v>1.8195739323933642E-4</v>
      </c>
      <c r="W14" s="5">
        <v>2.7815145343360183E-2</v>
      </c>
      <c r="X14" s="5">
        <v>3.8738380276684976E-2</v>
      </c>
      <c r="Y14" s="5">
        <v>9.1207135842034329E-3</v>
      </c>
      <c r="Z14" s="5">
        <v>2.6193593103274748E-2</v>
      </c>
      <c r="AA14" s="5">
        <v>0.10233905794124336</v>
      </c>
      <c r="AB14" s="5">
        <v>4.0079567755378215E-3</v>
      </c>
      <c r="AC14" s="5">
        <v>3.1180536668923715E-4</v>
      </c>
      <c r="AD14" s="5">
        <v>1.0209805239415628E-3</v>
      </c>
      <c r="AE14" s="5">
        <v>8.685986232165812E-5</v>
      </c>
      <c r="AF14" s="5">
        <v>1.202986758873676E-3</v>
      </c>
      <c r="AG14" s="5">
        <v>0.46404077511756331</v>
      </c>
      <c r="AH14" s="5">
        <v>1.0418319305826101E-3</v>
      </c>
      <c r="AI14" s="5">
        <v>1.6250620464552119E-3</v>
      </c>
      <c r="AJ14" s="5">
        <v>0.34314537045981625</v>
      </c>
      <c r="AK14" s="5">
        <v>4.5584605378435547E-2</v>
      </c>
      <c r="AL14" s="5">
        <v>0.69258864180837698</v>
      </c>
      <c r="AM14" s="5">
        <v>1.6160993913262538</v>
      </c>
      <c r="AN14" s="5">
        <v>2.3684303143061306E-2</v>
      </c>
      <c r="AO14" s="5">
        <v>0.90098967611703129</v>
      </c>
      <c r="AP14" s="5">
        <v>2.9038678121350425E-3</v>
      </c>
      <c r="AQ14" s="5">
        <v>5.871721215609397</v>
      </c>
      <c r="AR14" s="5">
        <v>2.1510899699946884</v>
      </c>
      <c r="AS14" s="5">
        <v>6.0474874085088315</v>
      </c>
      <c r="AT14" s="5">
        <v>1.922916828168157</v>
      </c>
      <c r="AU14" s="5">
        <v>66.64992748993501</v>
      </c>
      <c r="AV14" s="5">
        <v>43.923087206860423</v>
      </c>
      <c r="AW14" s="5">
        <v>35.814895437009788</v>
      </c>
      <c r="AX14" s="5">
        <v>35.275996088513622</v>
      </c>
      <c r="AY14" s="5">
        <v>4.2370022467820664E-2</v>
      </c>
      <c r="AZ14" s="5">
        <v>2.2285874829645749E-2</v>
      </c>
      <c r="BA14" s="5">
        <v>0.14981006590783555</v>
      </c>
      <c r="BB14" s="5">
        <v>2.9643022384922481E-2</v>
      </c>
      <c r="BC14" s="5">
        <v>9.7078355598454361E-2</v>
      </c>
      <c r="BD14" s="5">
        <v>0.27469770497404988</v>
      </c>
      <c r="BE14" s="5">
        <v>6.0285682260277904E-2</v>
      </c>
      <c r="BF14" s="5">
        <v>1.1382757779260793E-2</v>
      </c>
      <c r="BG14" s="5">
        <v>1.3833686772917655E-2</v>
      </c>
      <c r="BH14" s="5">
        <v>3.7153158998194983E-3</v>
      </c>
      <c r="BI14" s="5">
        <v>4.5630109710020926E-2</v>
      </c>
      <c r="BJ14" s="5">
        <v>0.1076363247369484</v>
      </c>
      <c r="BK14" s="5">
        <v>1.0823235008757435</v>
      </c>
      <c r="BL14" s="5">
        <v>0.82625590379898461</v>
      </c>
      <c r="BM14" s="5">
        <v>2.0297381864515645</v>
      </c>
      <c r="BN14" s="5">
        <v>0.44195340670050698</v>
      </c>
      <c r="BO14" s="5">
        <v>1.4392290675981234</v>
      </c>
      <c r="BP14" s="5">
        <v>1.696578355479214</v>
      </c>
      <c r="BQ14" s="5">
        <v>1.2327569309824644</v>
      </c>
      <c r="BR14" s="5">
        <v>1.3762472656528486</v>
      </c>
      <c r="BS14" s="5">
        <v>0.85653976752968675</v>
      </c>
      <c r="BT14" s="5">
        <v>0.23960526193724402</v>
      </c>
      <c r="BU14" s="5">
        <v>0.52942715157475317</v>
      </c>
      <c r="BV14" s="5">
        <v>2.7103443243513699E-3</v>
      </c>
      <c r="BW14" s="5">
        <v>4.7621759341453016E-4</v>
      </c>
      <c r="BX14" s="5">
        <v>1.1279601292753529E-3</v>
      </c>
      <c r="BY14" s="5">
        <v>2.2132145532347485E-4</v>
      </c>
      <c r="BZ14" s="5">
        <v>3.745520766536917E-4</v>
      </c>
      <c r="CA14" s="5">
        <v>1.5561739318362637E-4</v>
      </c>
      <c r="CB14" s="5">
        <v>2.8570154099716159E-4</v>
      </c>
      <c r="CC14" s="5">
        <v>3.9850561366124005E-4</v>
      </c>
      <c r="CD14" s="5">
        <v>6.1733987559576733E-3</v>
      </c>
      <c r="CE14" s="5">
        <v>1.4227369336205959E-3</v>
      </c>
      <c r="CF14" s="5">
        <v>1.5164204162170293E-2</v>
      </c>
      <c r="CG14" s="5">
        <v>3.7124455041706241E-3</v>
      </c>
      <c r="CH14" s="5">
        <v>1.9383505192601918E-3</v>
      </c>
      <c r="CI14" s="5">
        <v>2.8726076814684113E-3</v>
      </c>
      <c r="CJ14" s="5">
        <v>9.5411997298451012E-3</v>
      </c>
      <c r="CK14" s="5">
        <v>2.6010542386081824E-2</v>
      </c>
      <c r="CL14" s="5">
        <v>6.5440234698249097E-2</v>
      </c>
      <c r="CM14" s="5">
        <v>5.6712550267202989E-2</v>
      </c>
      <c r="CN14" s="5">
        <v>0.46755823401296792</v>
      </c>
      <c r="CO14" s="5">
        <v>3.0972217541646834</v>
      </c>
      <c r="CP14" s="5">
        <v>2.153697094198145</v>
      </c>
      <c r="CQ14" s="5">
        <v>1.4909919702119382E-2</v>
      </c>
      <c r="CR14" s="5">
        <v>2.7220378166853432</v>
      </c>
      <c r="CS14" s="5">
        <v>4.5445760365220656E-3</v>
      </c>
      <c r="CT14" s="5">
        <v>2.5158006841936639E-2</v>
      </c>
      <c r="CU14" s="5">
        <v>4.052418246409748E-3</v>
      </c>
      <c r="CV14" s="5">
        <v>2.8344344701811152E-4</v>
      </c>
      <c r="CW14" s="5">
        <v>2.7364417512795123E-4</v>
      </c>
      <c r="CX14" s="5">
        <v>1.2644249740198983E-3</v>
      </c>
      <c r="CY14" s="5">
        <v>3.4137331140599229E-3</v>
      </c>
      <c r="CZ14" s="5">
        <v>2.7700931493144072</v>
      </c>
      <c r="DA14" s="5">
        <v>0.56482744087653769</v>
      </c>
      <c r="DB14" s="5">
        <v>2.7772327827149793E-3</v>
      </c>
      <c r="DC14" s="5">
        <v>3.2430075160698522E-3</v>
      </c>
      <c r="DD14" s="5">
        <v>4.251178201698385E-2</v>
      </c>
      <c r="DE14" s="5">
        <v>1.0251180686163138E-3</v>
      </c>
      <c r="DF14" s="5">
        <v>1.2395644952294797E-3</v>
      </c>
      <c r="DG14" s="5">
        <v>9.5798028557104984E-5</v>
      </c>
      <c r="DH14" s="5">
        <v>5.3235999429964717E-3</v>
      </c>
      <c r="DI14" s="5">
        <v>5.7041294231364162E-3</v>
      </c>
      <c r="DJ14" s="5">
        <v>3.0368301249266053E-2</v>
      </c>
      <c r="DK14" s="5">
        <v>4.4726857934058561E-4</v>
      </c>
      <c r="DL14" s="5">
        <v>1.3478599765334999E-2</v>
      </c>
      <c r="DM14" s="5">
        <v>1.9552381115003434E-3</v>
      </c>
      <c r="DN14" s="5">
        <v>1.9280666287573955E-4</v>
      </c>
      <c r="DO14" s="5">
        <v>2.8238092954120236E-4</v>
      </c>
    </row>
    <row r="15" spans="1:119" x14ac:dyDescent="0.25">
      <c r="A15" s="5" t="s">
        <v>89</v>
      </c>
      <c r="B15" s="5">
        <v>1.2333787002270686</v>
      </c>
      <c r="C15" s="5">
        <v>1.1603911059895755</v>
      </c>
      <c r="D15" s="5">
        <v>9.3656164504801243E-2</v>
      </c>
      <c r="E15" s="5">
        <v>2.2719708639662699E-2</v>
      </c>
      <c r="F15" s="5">
        <v>9.2055133652286236E-3</v>
      </c>
      <c r="G15" s="5">
        <v>9.9703085790657699E-3</v>
      </c>
      <c r="H15" s="5">
        <v>0.27349069408528209</v>
      </c>
      <c r="I15" s="5">
        <v>1.1056243208315341E-2</v>
      </c>
      <c r="J15" s="5">
        <v>6.1195710596399687E-2</v>
      </c>
      <c r="K15" s="5">
        <v>9.467881029262315E-2</v>
      </c>
      <c r="L15" s="5">
        <v>2.8260732677275406</v>
      </c>
      <c r="M15" s="5">
        <v>1.1272703447869299</v>
      </c>
      <c r="N15" s="5">
        <v>1.1272703447869299</v>
      </c>
      <c r="O15" s="5">
        <v>0.71702761272402982</v>
      </c>
      <c r="P15" s="5">
        <v>2.8058151012001176</v>
      </c>
      <c r="Q15" s="5">
        <v>2.4250315477878759E-2</v>
      </c>
      <c r="R15" s="5">
        <v>1.3095646375860814E-2</v>
      </c>
      <c r="S15" s="5">
        <v>0.2203314796736868</v>
      </c>
      <c r="T15" s="5">
        <v>3.6605888863431482E-2</v>
      </c>
      <c r="U15" s="5">
        <v>3.6649620524539683E-2</v>
      </c>
      <c r="V15" s="5">
        <v>4.6353850465039079E-5</v>
      </c>
      <c r="W15" s="5">
        <v>2.8797283410062959E-2</v>
      </c>
      <c r="X15" s="5">
        <v>4.4097700930494583E-3</v>
      </c>
      <c r="Y15" s="5">
        <v>1.9440475898080206E-2</v>
      </c>
      <c r="Z15" s="5">
        <v>1.0684634925601386E-2</v>
      </c>
      <c r="AA15" s="5">
        <v>1.9161604629871716E-2</v>
      </c>
      <c r="AB15" s="5">
        <v>1.0478966174074353E-2</v>
      </c>
      <c r="AC15" s="5">
        <v>4.3390536630324985E-3</v>
      </c>
      <c r="AD15" s="5">
        <v>8.3293371237575518E-4</v>
      </c>
      <c r="AE15" s="5">
        <v>6.230363869558068E-5</v>
      </c>
      <c r="AF15" s="5">
        <v>8.2706712346203716E-5</v>
      </c>
      <c r="AG15" s="5">
        <v>0.89839258642918562</v>
      </c>
      <c r="AH15" s="5">
        <v>2.1941913616961837E-3</v>
      </c>
      <c r="AI15" s="5">
        <v>7.327595830324906E-4</v>
      </c>
      <c r="AJ15" s="5">
        <v>7.2304392548293073E-2</v>
      </c>
      <c r="AK15" s="5">
        <v>1.1747785245134406E-2</v>
      </c>
      <c r="AL15" s="5">
        <v>0.93837877705531791</v>
      </c>
      <c r="AM15" s="5">
        <v>1.0573333468533794</v>
      </c>
      <c r="AN15" s="5">
        <v>3.6711851807511389E-3</v>
      </c>
      <c r="AO15" s="5">
        <v>3.0275130787842515</v>
      </c>
      <c r="AP15" s="5">
        <v>2.2798070440262861E-3</v>
      </c>
      <c r="AQ15" s="5">
        <v>6.1332058623565544</v>
      </c>
      <c r="AR15" s="5">
        <v>5.1337565151153823</v>
      </c>
      <c r="AS15" s="5">
        <v>10.5948786597533</v>
      </c>
      <c r="AT15" s="5">
        <v>6.6818261933310978</v>
      </c>
      <c r="AU15" s="5">
        <v>49.755258278791899</v>
      </c>
      <c r="AV15" s="5">
        <v>32.55577038392466</v>
      </c>
      <c r="AW15" s="5">
        <v>42.673519835333295</v>
      </c>
      <c r="AX15" s="5">
        <v>28.66794330989887</v>
      </c>
      <c r="AY15" s="5">
        <v>3.4526448975077652E-2</v>
      </c>
      <c r="AZ15" s="5">
        <v>1.5816254323294029E-2</v>
      </c>
      <c r="BA15" s="5">
        <v>8.8025132668383632E-2</v>
      </c>
      <c r="BB15" s="5">
        <v>3.6436176796930016E-2</v>
      </c>
      <c r="BC15" s="5">
        <v>6.0880065853620706E-2</v>
      </c>
      <c r="BD15" s="5">
        <v>0.20108630915129883</v>
      </c>
      <c r="BE15" s="5">
        <v>5.4707754172654492E-2</v>
      </c>
      <c r="BF15" s="5">
        <v>1.6231634481498711E-2</v>
      </c>
      <c r="BG15" s="5">
        <v>2.2089926411628932E-2</v>
      </c>
      <c r="BH15" s="5">
        <v>2.6382515761194021E-3</v>
      </c>
      <c r="BI15" s="5">
        <v>4.1050625582899201E-2</v>
      </c>
      <c r="BJ15" s="5">
        <v>4.2446835087801643E-2</v>
      </c>
      <c r="BK15" s="5">
        <v>0.60096286294392554</v>
      </c>
      <c r="BL15" s="5">
        <v>0.54847091000857051</v>
      </c>
      <c r="BM15" s="5">
        <v>1.7257627567437366</v>
      </c>
      <c r="BN15" s="5">
        <v>0.41061998717917048</v>
      </c>
      <c r="BO15" s="5">
        <v>1.4421203467409265</v>
      </c>
      <c r="BP15" s="5">
        <v>1.6497317448399391</v>
      </c>
      <c r="BQ15" s="5">
        <v>1.4662203414920145</v>
      </c>
      <c r="BR15" s="5">
        <v>1.125159498988525</v>
      </c>
      <c r="BS15" s="5">
        <v>1.0167115003997773</v>
      </c>
      <c r="BT15" s="5">
        <v>0.16913872634601193</v>
      </c>
      <c r="BU15" s="5">
        <v>0.53493075000069723</v>
      </c>
      <c r="BV15" s="5">
        <v>5.2117031361779793E-3</v>
      </c>
      <c r="BW15" s="5">
        <v>6.4063250380541853E-4</v>
      </c>
      <c r="BX15" s="5">
        <v>1.1207569684488045E-3</v>
      </c>
      <c r="BY15" s="5">
        <v>2.8579572032213954E-4</v>
      </c>
      <c r="BZ15" s="5">
        <v>3.6825989290655134E-4</v>
      </c>
      <c r="CA15" s="5">
        <v>1.6759163371620283E-4</v>
      </c>
      <c r="CB15" s="5">
        <v>3.7948125120813354E-4</v>
      </c>
      <c r="CC15" s="5">
        <v>7.9415238533374528E-4</v>
      </c>
      <c r="CD15" s="5">
        <v>9.4089496602149138E-3</v>
      </c>
      <c r="CE15" s="5">
        <v>1.18417320370331E-3</v>
      </c>
      <c r="CF15" s="5">
        <v>1.0334003822945595E-2</v>
      </c>
      <c r="CG15" s="5">
        <v>1.8879853246372474E-3</v>
      </c>
      <c r="CH15" s="5">
        <v>2.0805926263514963E-3</v>
      </c>
      <c r="CI15" s="5">
        <v>1.8532300982084273E-3</v>
      </c>
      <c r="CJ15" s="5">
        <v>1.0070402840173296E-2</v>
      </c>
      <c r="CK15" s="5">
        <v>1.847871459435375E-2</v>
      </c>
      <c r="CL15" s="5">
        <v>2.3805242126125652E-2</v>
      </c>
      <c r="CM15" s="5">
        <v>4.8076865928167498E-2</v>
      </c>
      <c r="CN15" s="5">
        <v>0.22791935300932797</v>
      </c>
      <c r="CO15" s="5">
        <v>2.8429599325785526</v>
      </c>
      <c r="CP15" s="5">
        <v>2.0562318001701043</v>
      </c>
      <c r="CQ15" s="5">
        <v>9.4371756478032719E-3</v>
      </c>
      <c r="CR15" s="5">
        <v>1.8887281516917847</v>
      </c>
      <c r="CS15" s="5">
        <v>7.4567816962722716E-3</v>
      </c>
      <c r="CT15" s="5">
        <v>1.2999301888786575E-2</v>
      </c>
      <c r="CU15" s="5">
        <v>3.4613029105248828E-3</v>
      </c>
      <c r="CV15" s="5">
        <v>2.8728300317045874E-4</v>
      </c>
      <c r="CW15" s="5">
        <v>1.7760645733300474E-4</v>
      </c>
      <c r="CX15" s="5">
        <v>2.6452110115642606E-3</v>
      </c>
      <c r="CY15" s="5">
        <v>1.7980799095349033E-3</v>
      </c>
      <c r="CZ15" s="5">
        <v>2.0918503826341497</v>
      </c>
      <c r="DA15" s="5">
        <v>0.45821944132467762</v>
      </c>
      <c r="DB15" s="5">
        <v>2.7535285610576338E-3</v>
      </c>
      <c r="DC15" s="5">
        <v>2.4271449511163576E-3</v>
      </c>
      <c r="DD15" s="5">
        <v>0.11392300028207555</v>
      </c>
      <c r="DE15" s="5">
        <v>1.6910346648401752E-3</v>
      </c>
      <c r="DF15" s="5">
        <v>2.0883123152227036E-3</v>
      </c>
      <c r="DG15" s="5">
        <v>5.5846980514047614E-5</v>
      </c>
      <c r="DH15" s="5">
        <v>1.3324497328480867E-2</v>
      </c>
      <c r="DI15" s="5">
        <v>1.0495344727571559E-2</v>
      </c>
      <c r="DJ15" s="5">
        <v>8.0011973677224249E-2</v>
      </c>
      <c r="DK15" s="5">
        <v>1.9026591008317493E-4</v>
      </c>
      <c r="DL15" s="5">
        <v>1.0836506164866805E-2</v>
      </c>
      <c r="DM15" s="5">
        <v>2.0162927128574322E-3</v>
      </c>
      <c r="DN15" s="5">
        <v>4.978232711708051E-4</v>
      </c>
      <c r="DO15" s="5">
        <v>4.0840745167839646E-4</v>
      </c>
    </row>
    <row r="16" spans="1:119" x14ac:dyDescent="0.25">
      <c r="A16" s="5" t="s">
        <v>90</v>
      </c>
      <c r="B16" s="5">
        <v>1.6475455539980297</v>
      </c>
      <c r="C16" s="5">
        <v>1.3064523313734038</v>
      </c>
      <c r="D16" s="5">
        <v>0.21223527508109338</v>
      </c>
      <c r="E16" s="5">
        <v>6.8212416990588554E-2</v>
      </c>
      <c r="F16" s="5">
        <v>2.2869606482403711E-2</v>
      </c>
      <c r="G16" s="5">
        <v>1.9562856264309349E-2</v>
      </c>
      <c r="H16" s="5">
        <v>0.13950319309857245</v>
      </c>
      <c r="I16" s="5">
        <v>1.0324108367169535E-2</v>
      </c>
      <c r="J16" s="5">
        <v>3.3921950081036475E-2</v>
      </c>
      <c r="K16" s="5">
        <v>7.1724460651061361E-2</v>
      </c>
      <c r="L16" s="5">
        <v>5.8006808526749829</v>
      </c>
      <c r="M16" s="5">
        <v>2.1072200183226233</v>
      </c>
      <c r="N16" s="5">
        <v>2.1072200183226233</v>
      </c>
      <c r="O16" s="5">
        <v>1.2535880534727235</v>
      </c>
      <c r="P16" s="5">
        <v>5.8901566524790745</v>
      </c>
      <c r="Q16" s="5">
        <v>0.23950089966301882</v>
      </c>
      <c r="R16" s="5">
        <v>1.226130404803334E-2</v>
      </c>
      <c r="S16" s="5">
        <v>0.44197433081052651</v>
      </c>
      <c r="T16" s="5">
        <v>3.5194386061828176E-2</v>
      </c>
      <c r="U16" s="5">
        <v>6.0594020260142323E-2</v>
      </c>
      <c r="V16" s="5">
        <v>2.7517606757516402E-4</v>
      </c>
      <c r="W16" s="5">
        <v>2.8151847220630979E-2</v>
      </c>
      <c r="X16" s="5">
        <v>4.7805725898977932E-3</v>
      </c>
      <c r="Y16" s="5">
        <v>7.731817314113931E-4</v>
      </c>
      <c r="Z16" s="5">
        <v>7.6849132813548481E-3</v>
      </c>
      <c r="AA16" s="5">
        <v>5.5628312366194914E-2</v>
      </c>
      <c r="AB16" s="5">
        <v>1.1508073612198634E-2</v>
      </c>
      <c r="AC16" s="5">
        <v>2.744760471604554E-4</v>
      </c>
      <c r="AD16" s="5">
        <v>1.6799454622653119E-3</v>
      </c>
      <c r="AE16" s="5">
        <v>2.056665571123576E-3</v>
      </c>
      <c r="AF16" s="5">
        <v>2.9704296189769636E-3</v>
      </c>
      <c r="AG16" s="5">
        <v>1.6446076216434988</v>
      </c>
      <c r="AH16" s="5">
        <v>3.5422852342864103E-2</v>
      </c>
      <c r="AI16" s="5">
        <v>4.1030890326375245E-5</v>
      </c>
      <c r="AJ16" s="5">
        <v>0.24428242255704499</v>
      </c>
      <c r="AK16" s="5">
        <v>2.8867760646063456E-3</v>
      </c>
      <c r="AL16" s="5">
        <v>1.1817161676944956</v>
      </c>
      <c r="AM16" s="5">
        <v>1.5602426623743175</v>
      </c>
      <c r="AN16" s="5">
        <v>0.43760566623991376</v>
      </c>
      <c r="AO16" s="5">
        <v>6.109276523238667</v>
      </c>
      <c r="AP16" s="5">
        <v>5.1185257075999488E-3</v>
      </c>
      <c r="AQ16" s="5">
        <v>9.1309115605529296</v>
      </c>
      <c r="AR16" s="5">
        <v>8.492800867498735</v>
      </c>
      <c r="AS16" s="5">
        <v>16.851752718172165</v>
      </c>
      <c r="AT16" s="5">
        <v>9.4093765286479467</v>
      </c>
      <c r="AU16" s="5">
        <v>80.467156985656601</v>
      </c>
      <c r="AV16" s="5">
        <v>44.548994040301487</v>
      </c>
      <c r="AW16" s="5">
        <v>72.560406089292115</v>
      </c>
      <c r="AX16" s="5">
        <v>36.530753864374333</v>
      </c>
      <c r="AY16" s="5">
        <v>6.9639743140531729E-2</v>
      </c>
      <c r="AZ16" s="5">
        <v>2.1449551281295443E-2</v>
      </c>
      <c r="BA16" s="5">
        <v>0.12961642056458919</v>
      </c>
      <c r="BB16" s="5">
        <v>7.0094616777427024E-2</v>
      </c>
      <c r="BC16" s="5">
        <v>0.10096874226292119</v>
      </c>
      <c r="BD16" s="5">
        <v>0.31292224766576404</v>
      </c>
      <c r="BE16" s="5">
        <v>5.4427194984441374E-2</v>
      </c>
      <c r="BF16" s="5">
        <v>3.2228421731254925E-2</v>
      </c>
      <c r="BG16" s="5">
        <v>1.9955336040543396E-2</v>
      </c>
      <c r="BH16" s="5">
        <v>5.3218779159838209E-3</v>
      </c>
      <c r="BI16" s="5">
        <v>5.1180881022395805E-2</v>
      </c>
      <c r="BJ16" s="5">
        <v>9.3742018705661317E-2</v>
      </c>
      <c r="BK16" s="5">
        <v>0.84458871464618457</v>
      </c>
      <c r="BL16" s="5">
        <v>1.1119704111361244</v>
      </c>
      <c r="BM16" s="5">
        <v>3.8916433716947609</v>
      </c>
      <c r="BN16" s="5">
        <v>1.072807340849536</v>
      </c>
      <c r="BO16" s="5">
        <v>1.8866209028363707</v>
      </c>
      <c r="BP16" s="5">
        <v>2.2912176104940194</v>
      </c>
      <c r="BQ16" s="5">
        <v>1.9927831521569888</v>
      </c>
      <c r="BR16" s="5">
        <v>1.1497576181402402</v>
      </c>
      <c r="BS16" s="5">
        <v>1.0562711083933249</v>
      </c>
      <c r="BT16" s="5">
        <v>0.33841607521380346</v>
      </c>
      <c r="BU16" s="5">
        <v>0.54478540655200269</v>
      </c>
      <c r="BV16" s="5">
        <v>1.0641930443398437E-2</v>
      </c>
      <c r="BW16" s="5">
        <v>1.2525671408674199E-3</v>
      </c>
      <c r="BX16" s="5">
        <v>1.1896086680334983E-3</v>
      </c>
      <c r="BY16" s="5">
        <v>5.6048847703724189E-4</v>
      </c>
      <c r="BZ16" s="5">
        <v>4.5007362595908204E-4</v>
      </c>
      <c r="CA16" s="5">
        <v>2.8431577170102328E-4</v>
      </c>
      <c r="CB16" s="5">
        <v>5.6407235110848429E-4</v>
      </c>
      <c r="CC16" s="5">
        <v>7.445671796266468E-4</v>
      </c>
      <c r="CD16" s="5">
        <v>1.4271376639022403E-2</v>
      </c>
      <c r="CE16" s="5">
        <v>2.1795984469283251E-3</v>
      </c>
      <c r="CF16" s="5">
        <v>2.0318226323746691E-2</v>
      </c>
      <c r="CG16" s="5">
        <v>3.0531327999853814E-3</v>
      </c>
      <c r="CH16" s="5">
        <v>3.6917539357335539E-3</v>
      </c>
      <c r="CI16" s="5">
        <v>3.5246807372502115E-3</v>
      </c>
      <c r="CJ16" s="5">
        <v>5.655735740095637E-3</v>
      </c>
      <c r="CK16" s="5">
        <v>1.8402329133186471E-2</v>
      </c>
      <c r="CL16" s="5">
        <v>3.5995506640719606E-2</v>
      </c>
      <c r="CM16" s="5">
        <v>4.9394918651894756E-2</v>
      </c>
      <c r="CN16" s="5">
        <v>0.31829991528162471</v>
      </c>
      <c r="CO16" s="5">
        <v>5.1521412865011298</v>
      </c>
      <c r="CP16" s="5">
        <v>3.3475711535288233</v>
      </c>
      <c r="CQ16" s="5">
        <v>1.735021404392046E-2</v>
      </c>
      <c r="CR16" s="5">
        <v>1.6446627935606126</v>
      </c>
      <c r="CS16" s="5">
        <v>1.0159721284477216E-2</v>
      </c>
      <c r="CT16" s="5">
        <v>2.1417321021724074E-2</v>
      </c>
      <c r="CU16" s="5">
        <v>8.7464025220087647E-3</v>
      </c>
      <c r="CV16" s="5">
        <v>4.982699007857694E-4</v>
      </c>
      <c r="CW16" s="5">
        <v>2.7860259297631044E-4</v>
      </c>
      <c r="CX16" s="5">
        <v>1.9409586205047292E-3</v>
      </c>
      <c r="CY16" s="5">
        <v>2.9744031865147685E-3</v>
      </c>
      <c r="CZ16" s="5">
        <v>3.3854186702443929</v>
      </c>
      <c r="DA16" s="5">
        <v>0.64224734764520042</v>
      </c>
      <c r="DB16" s="5">
        <v>4.3844231358067106E-3</v>
      </c>
      <c r="DC16" s="5">
        <v>3.1038868942720459E-3</v>
      </c>
      <c r="DD16" s="5">
        <v>0.12882942087447877</v>
      </c>
      <c r="DE16" s="5">
        <v>3.1919657045201681E-3</v>
      </c>
      <c r="DF16" s="5">
        <v>1.5069171009792208E-3</v>
      </c>
      <c r="DG16" s="5">
        <v>1.000941345445548E-4</v>
      </c>
      <c r="DH16" s="5">
        <v>7.3523670803480476E-2</v>
      </c>
      <c r="DI16" s="5">
        <v>3.4460328969052857E-2</v>
      </c>
      <c r="DJ16" s="5">
        <v>0.15853653122062936</v>
      </c>
      <c r="DK16" s="5">
        <v>3.8763603048333538E-4</v>
      </c>
      <c r="DL16" s="5">
        <v>1.6523099041592947E-2</v>
      </c>
      <c r="DM16" s="5">
        <v>6.739243678581126E-3</v>
      </c>
      <c r="DN16" s="5">
        <v>2.4288927009878344E-4</v>
      </c>
      <c r="DO16" s="5">
        <v>4.0723251077738918E-4</v>
      </c>
    </row>
    <row r="17" spans="1:119" x14ac:dyDescent="0.25">
      <c r="A17" s="5" t="s">
        <v>91</v>
      </c>
      <c r="B17" s="5">
        <v>0.55241721942400435</v>
      </c>
      <c r="C17" s="5">
        <v>0.3026344489323613</v>
      </c>
      <c r="D17" s="5">
        <v>9.8283521983456065E-2</v>
      </c>
      <c r="E17" s="5">
        <v>2.9822746557673786E-2</v>
      </c>
      <c r="F17" s="5">
        <v>1.17315352205161E-2</v>
      </c>
      <c r="G17" s="5">
        <v>1.2233246232028268E-2</v>
      </c>
      <c r="H17" s="5">
        <v>0.1871364231543842</v>
      </c>
      <c r="I17" s="5">
        <v>2.5891311547346124E-3</v>
      </c>
      <c r="J17" s="5">
        <v>3.3215081959073606E-2</v>
      </c>
      <c r="K17" s="5">
        <v>8.4317586822673582E-3</v>
      </c>
      <c r="L17" s="5">
        <v>3.5726419928416218</v>
      </c>
      <c r="M17" s="5">
        <v>1.1435568730116976</v>
      </c>
      <c r="N17" s="5">
        <v>1.1435568730116976</v>
      </c>
      <c r="O17" s="5">
        <v>0.64861789040007434</v>
      </c>
      <c r="P17" s="5">
        <v>3.3317362453955979</v>
      </c>
      <c r="Q17" s="5">
        <v>9.9790077974991329E-2</v>
      </c>
      <c r="R17" s="5">
        <v>4.0113353195892895E-3</v>
      </c>
      <c r="S17" s="5">
        <v>0.16430978981882546</v>
      </c>
      <c r="T17" s="5">
        <v>1.2274907048623419E-2</v>
      </c>
      <c r="U17" s="5">
        <v>3.4190176553280945E-2</v>
      </c>
      <c r="V17" s="5">
        <v>1.9886469018579663E-4</v>
      </c>
      <c r="W17" s="5">
        <v>7.8028444127491653E-3</v>
      </c>
      <c r="X17" s="5">
        <v>3.3094447927493769E-3</v>
      </c>
      <c r="Y17" s="5">
        <v>3.8928297528523367E-4</v>
      </c>
      <c r="Z17" s="5">
        <v>4.5596223298702979E-3</v>
      </c>
      <c r="AA17" s="5">
        <v>8.1500370238903774E-2</v>
      </c>
      <c r="AB17" s="5">
        <v>2.9996742834391611E-4</v>
      </c>
      <c r="AC17" s="5">
        <v>1.2659821125886257E-4</v>
      </c>
      <c r="AD17" s="5">
        <v>5.6420389689398038E-5</v>
      </c>
      <c r="AE17" s="5">
        <v>4.5540189883396409E-5</v>
      </c>
      <c r="AF17" s="5">
        <v>9.1539737859728599E-4</v>
      </c>
      <c r="AG17" s="5">
        <v>0.53600386057883209</v>
      </c>
      <c r="AH17" s="5">
        <v>1.5718889910120465E-2</v>
      </c>
      <c r="AI17" s="5">
        <v>8.4628986071833576E-4</v>
      </c>
      <c r="AJ17" s="5">
        <v>0.35872337846278196</v>
      </c>
      <c r="AK17" s="5">
        <v>1.3971196304586688E-3</v>
      </c>
      <c r="AL17" s="5">
        <v>0.94464150328252294</v>
      </c>
      <c r="AM17" s="5">
        <v>1.1548895358654887</v>
      </c>
      <c r="AN17" s="5">
        <v>0.13634050581905774</v>
      </c>
      <c r="AO17" s="5">
        <v>3.5215021843370717</v>
      </c>
      <c r="AP17" s="5">
        <v>3.3223642319597938E-3</v>
      </c>
      <c r="AQ17" s="5">
        <v>5.7999071965670721</v>
      </c>
      <c r="AR17" s="5">
        <v>4.7166378998700118</v>
      </c>
      <c r="AS17" s="5">
        <v>10.185925420393824</v>
      </c>
      <c r="AT17" s="5">
        <v>6.4727629640295357</v>
      </c>
      <c r="AU17" s="5">
        <v>56.031948281213765</v>
      </c>
      <c r="AV17" s="5">
        <v>36.08936535339032</v>
      </c>
      <c r="AW17" s="5">
        <v>52.263750796568139</v>
      </c>
      <c r="AX17" s="5">
        <v>31.728368028341812</v>
      </c>
      <c r="AY17" s="5">
        <v>3.8929174407168803E-2</v>
      </c>
      <c r="AZ17" s="5">
        <v>1.2983196744994752E-2</v>
      </c>
      <c r="BA17" s="5">
        <v>8.4405647434328462E-2</v>
      </c>
      <c r="BB17" s="5">
        <v>4.6383334736100623E-2</v>
      </c>
      <c r="BC17" s="5">
        <v>6.9273047483973907E-2</v>
      </c>
      <c r="BD17" s="5">
        <v>0.21787121917620134</v>
      </c>
      <c r="BE17" s="5">
        <v>3.0943756257055817E-2</v>
      </c>
      <c r="BF17" s="5">
        <v>2.3910435774342102E-2</v>
      </c>
      <c r="BG17" s="5">
        <v>1.6459164094537331E-2</v>
      </c>
      <c r="BH17" s="5">
        <v>3.263162346525462E-3</v>
      </c>
      <c r="BI17" s="5">
        <v>5.0306429255184533E-2</v>
      </c>
      <c r="BJ17" s="5">
        <v>7.4881978426348458E-2</v>
      </c>
      <c r="BK17" s="5">
        <v>0.91097574617175336</v>
      </c>
      <c r="BL17" s="5">
        <v>0.8427360054480032</v>
      </c>
      <c r="BM17" s="5">
        <v>1.9961978270100766</v>
      </c>
      <c r="BN17" s="5">
        <v>0.42737810902108841</v>
      </c>
      <c r="BO17" s="5">
        <v>0.80523374927114155</v>
      </c>
      <c r="BP17" s="5">
        <v>0.5042303934979685</v>
      </c>
      <c r="BQ17" s="5">
        <v>0.88247221712527901</v>
      </c>
      <c r="BR17" s="5">
        <v>0.57138387329692675</v>
      </c>
      <c r="BS17" s="5">
        <v>1.0959205546514288</v>
      </c>
      <c r="BT17" s="5">
        <v>4.3444764276003828E-2</v>
      </c>
      <c r="BU17" s="5">
        <v>0.36368450310031053</v>
      </c>
      <c r="BV17" s="5">
        <v>4.2209240740357125E-3</v>
      </c>
      <c r="BW17" s="5">
        <v>1.5584581352185644E-3</v>
      </c>
      <c r="BX17" s="5">
        <v>1.9623157813746113E-3</v>
      </c>
      <c r="BY17" s="5">
        <v>3.6679258549865749E-4</v>
      </c>
      <c r="BZ17" s="5">
        <v>3.6818147308574363E-4</v>
      </c>
      <c r="CA17" s="5">
        <v>2.0380499251615859E-4</v>
      </c>
      <c r="CB17" s="5">
        <v>4.7869089186587872E-4</v>
      </c>
      <c r="CC17" s="5">
        <v>5.7517777871160666E-4</v>
      </c>
      <c r="CD17" s="5">
        <v>8.8371108930926957E-3</v>
      </c>
      <c r="CE17" s="5">
        <v>1.2907922182566884E-3</v>
      </c>
      <c r="CF17" s="5">
        <v>1.0165280046231276E-2</v>
      </c>
      <c r="CG17" s="5">
        <v>1.5662937853063823E-3</v>
      </c>
      <c r="CH17" s="5">
        <v>1.8530706028978697E-3</v>
      </c>
      <c r="CI17" s="5">
        <v>2.1946234441538354E-3</v>
      </c>
      <c r="CJ17" s="5">
        <v>8.8219071145821358E-3</v>
      </c>
      <c r="CK17" s="5">
        <v>1.9240773529775681E-2</v>
      </c>
      <c r="CL17" s="5">
        <v>4.3371468074507313E-2</v>
      </c>
      <c r="CM17" s="5">
        <v>3.8245457778897041E-2</v>
      </c>
      <c r="CN17" s="5">
        <v>0.28056870827716596</v>
      </c>
      <c r="CO17" s="5">
        <v>2.5799578349124683</v>
      </c>
      <c r="CP17" s="5">
        <v>1.788895504798341</v>
      </c>
      <c r="CQ17" s="5">
        <v>1.0631927548894122E-2</v>
      </c>
      <c r="CR17" s="5">
        <v>1.6320000550537965</v>
      </c>
      <c r="CS17" s="5">
        <v>8.207202083433101E-3</v>
      </c>
      <c r="CT17" s="5">
        <v>1.4298506367301922E-2</v>
      </c>
      <c r="CU17" s="5">
        <v>7.0833119371575279E-3</v>
      </c>
      <c r="CV17" s="5">
        <v>2.4357633792021466E-4</v>
      </c>
      <c r="CW17" s="5">
        <v>1.829543739716195E-4</v>
      </c>
      <c r="CX17" s="5">
        <v>1.3172595354105998E-3</v>
      </c>
      <c r="CY17" s="5">
        <v>2.8009910095530078E-3</v>
      </c>
      <c r="CZ17" s="5">
        <v>1.9960891441765116</v>
      </c>
      <c r="DA17" s="5">
        <v>0.45710956803916691</v>
      </c>
      <c r="DB17" s="5">
        <v>2.7514098566888689E-3</v>
      </c>
      <c r="DC17" s="5">
        <v>2.021866959246645E-3</v>
      </c>
      <c r="DD17" s="5">
        <v>8.2310044694883441E-2</v>
      </c>
      <c r="DE17" s="5">
        <v>1.9074299412434282E-3</v>
      </c>
      <c r="DF17" s="5">
        <v>1.2212566433641872E-3</v>
      </c>
      <c r="DG17" s="5">
        <v>5.61072564782864E-5</v>
      </c>
      <c r="DH17" s="5">
        <v>2.3206177216679023E-2</v>
      </c>
      <c r="DI17" s="5">
        <v>9.7902465206641445E-3</v>
      </c>
      <c r="DJ17" s="5">
        <v>7.0098491258501636E-2</v>
      </c>
      <c r="DK17" s="5">
        <v>1.8777042730475907E-4</v>
      </c>
      <c r="DL17" s="5">
        <v>8.7550385049662734E-3</v>
      </c>
      <c r="DM17" s="5">
        <v>1.5540389121196602E-3</v>
      </c>
      <c r="DN17" s="5">
        <v>9.459699674620566E-5</v>
      </c>
      <c r="DO17" s="5">
        <v>3.3839342415914665E-4</v>
      </c>
    </row>
    <row r="18" spans="1:119" x14ac:dyDescent="0.25">
      <c r="A18" s="5" t="s">
        <v>92</v>
      </c>
      <c r="B18" s="5">
        <v>0.75956084880859709</v>
      </c>
      <c r="C18" s="5">
        <v>0.39484850099380914</v>
      </c>
      <c r="D18" s="5">
        <v>7.5685145203963272E-2</v>
      </c>
      <c r="E18" s="5">
        <v>1.4623337516739277E-2</v>
      </c>
      <c r="F18" s="5">
        <v>1.5829931987789415E-2</v>
      </c>
      <c r="G18" s="5">
        <v>1.7424870130550135E-2</v>
      </c>
      <c r="H18" s="5">
        <v>0.35509644650142502</v>
      </c>
      <c r="I18" s="5">
        <v>7.5705283074744044E-3</v>
      </c>
      <c r="J18" s="5">
        <v>6.8015210349761102E-2</v>
      </c>
      <c r="K18" s="5">
        <v>3.6614482282656909E-2</v>
      </c>
      <c r="L18" s="5">
        <v>1.8622779888326864</v>
      </c>
      <c r="M18" s="5">
        <v>0.57197054780821965</v>
      </c>
      <c r="N18" s="5">
        <v>0.57197054780821965</v>
      </c>
      <c r="O18" s="5">
        <v>0.25055574393466473</v>
      </c>
      <c r="P18" s="5">
        <v>1.5038717878100838</v>
      </c>
      <c r="Q18" s="5">
        <v>8.8633011771913628E-2</v>
      </c>
      <c r="R18" s="5">
        <v>2.799135994003023E-3</v>
      </c>
      <c r="S18" s="5">
        <v>0.13585857599422344</v>
      </c>
      <c r="T18" s="5">
        <v>1.2106659381244399E-2</v>
      </c>
      <c r="U18" s="5">
        <v>3.1136372762624209E-2</v>
      </c>
      <c r="V18" s="5">
        <v>8.7391234062162058E-5</v>
      </c>
      <c r="W18" s="5">
        <v>1.2791475399952772E-2</v>
      </c>
      <c r="X18" s="5">
        <v>2.8086135803600345E-3</v>
      </c>
      <c r="Y18" s="5">
        <v>9.0322321296557062E-4</v>
      </c>
      <c r="Z18" s="5">
        <v>8.0182310723759392E-3</v>
      </c>
      <c r="AA18" s="5">
        <v>5.9604266758694978E-2</v>
      </c>
      <c r="AB18" s="5">
        <v>7.9028807340686337E-4</v>
      </c>
      <c r="AC18" s="5">
        <v>1.3710481032506864E-4</v>
      </c>
      <c r="AD18" s="5">
        <v>1.4268856696476751E-4</v>
      </c>
      <c r="AE18" s="5">
        <v>1.5238288083415273E-3</v>
      </c>
      <c r="AF18" s="5">
        <v>1.9907326512436331E-3</v>
      </c>
      <c r="AG18" s="5">
        <v>0.47053129285192102</v>
      </c>
      <c r="AH18" s="5">
        <v>1.3899361605405867E-2</v>
      </c>
      <c r="AI18" s="5">
        <v>1.6776892911523351E-3</v>
      </c>
      <c r="AJ18" s="5">
        <v>0.26065809161154663</v>
      </c>
      <c r="AK18" s="5">
        <v>2.0351168219625644E-3</v>
      </c>
      <c r="AL18" s="5">
        <v>0.89949229347295323</v>
      </c>
      <c r="AM18" s="5">
        <v>1.6487298977550444</v>
      </c>
      <c r="AN18" s="5">
        <v>6.245173815644036E-2</v>
      </c>
      <c r="AO18" s="5">
        <v>1.5742281328567977</v>
      </c>
      <c r="AP18" s="5">
        <v>1.1066817552603356E-3</v>
      </c>
      <c r="AQ18" s="5">
        <v>8.775744671766569</v>
      </c>
      <c r="AR18" s="5">
        <v>7.2732266586891026</v>
      </c>
      <c r="AS18" s="5">
        <v>17.238668299819032</v>
      </c>
      <c r="AT18" s="5">
        <v>6.532279803635288</v>
      </c>
      <c r="AU18" s="5">
        <v>84.145622372601721</v>
      </c>
      <c r="AV18" s="5">
        <v>40.289209069749816</v>
      </c>
      <c r="AW18" s="5">
        <v>61.398782587592905</v>
      </c>
      <c r="AX18" s="5">
        <v>27.522914929150215</v>
      </c>
      <c r="AY18" s="5">
        <v>9.8708632137745306E-2</v>
      </c>
      <c r="AZ18" s="5">
        <v>2.8509805827290496E-2</v>
      </c>
      <c r="BA18" s="5">
        <v>0.17135533994873514</v>
      </c>
      <c r="BB18" s="5">
        <v>8.1348934752829768E-2</v>
      </c>
      <c r="BC18" s="5">
        <v>0.10113499204874858</v>
      </c>
      <c r="BD18" s="5">
        <v>0.30590864005764623</v>
      </c>
      <c r="BE18" s="5">
        <v>5.865259078957058E-2</v>
      </c>
      <c r="BF18" s="5">
        <v>4.2734928628177023E-2</v>
      </c>
      <c r="BG18" s="5">
        <v>3.7057664560224815E-2</v>
      </c>
      <c r="BH18" s="5">
        <v>4.9988428116360109E-3</v>
      </c>
      <c r="BI18" s="5">
        <v>0.10040766698851349</v>
      </c>
      <c r="BJ18" s="5">
        <v>5.7018946055139484E-2</v>
      </c>
      <c r="BK18" s="5">
        <v>1.4905827789580912</v>
      </c>
      <c r="BL18" s="5">
        <v>1.2583212542101279</v>
      </c>
      <c r="BM18" s="5">
        <v>3.5476483813440085</v>
      </c>
      <c r="BN18" s="5">
        <v>0.88579439047909025</v>
      </c>
      <c r="BO18" s="5">
        <v>1.5787979065134032</v>
      </c>
      <c r="BP18" s="5">
        <v>1.2328069245427735</v>
      </c>
      <c r="BQ18" s="5">
        <v>1.4367191277225611</v>
      </c>
      <c r="BR18" s="5">
        <v>0.85807093450268024</v>
      </c>
      <c r="BS18" s="5">
        <v>0.91000825488513148</v>
      </c>
      <c r="BT18" s="5">
        <v>9.0026249382583801E-2</v>
      </c>
      <c r="BU18" s="5">
        <v>0.36421701388644967</v>
      </c>
      <c r="BV18" s="5">
        <v>3.2118489288571958E-3</v>
      </c>
      <c r="BW18" s="5">
        <v>6.0189501648606411E-4</v>
      </c>
      <c r="BX18" s="5">
        <v>4.2829944792634742E-4</v>
      </c>
      <c r="BY18" s="5">
        <v>2.998527088696877E-4</v>
      </c>
      <c r="BZ18" s="5">
        <v>1.7436593793008503E-4</v>
      </c>
      <c r="CA18" s="5">
        <v>2.1916239027635083E-4</v>
      </c>
      <c r="CB18" s="5">
        <v>3.9048519367995964E-4</v>
      </c>
      <c r="CC18" s="5">
        <v>5.5050012339649256E-4</v>
      </c>
      <c r="CD18" s="5">
        <v>7.5003248305596654E-3</v>
      </c>
      <c r="CE18" s="5">
        <v>7.4256262737358494E-4</v>
      </c>
      <c r="CF18" s="5">
        <v>9.4675414936785905E-3</v>
      </c>
      <c r="CG18" s="5">
        <v>1.1566035364313674E-3</v>
      </c>
      <c r="CH18" s="5">
        <v>1.9662879704948331E-3</v>
      </c>
      <c r="CI18" s="5">
        <v>1.6305707059660359E-3</v>
      </c>
      <c r="CJ18" s="5">
        <v>1.215151077607584E-2</v>
      </c>
      <c r="CK18" s="5">
        <v>1.9467693017301165E-2</v>
      </c>
      <c r="CL18" s="5">
        <v>2.0943772587974797E-2</v>
      </c>
      <c r="CM18" s="5">
        <v>3.8872070436027625E-2</v>
      </c>
      <c r="CN18" s="5">
        <v>0.11322282718559487</v>
      </c>
      <c r="CO18" s="5">
        <v>3.3123819194628554</v>
      </c>
      <c r="CP18" s="5">
        <v>2.2998548001422781</v>
      </c>
      <c r="CQ18" s="5">
        <v>1.7278388923795469E-2</v>
      </c>
      <c r="CR18" s="5">
        <v>3.5324345835789188</v>
      </c>
      <c r="CS18" s="5">
        <v>1.0650396067250979E-2</v>
      </c>
      <c r="CT18" s="5">
        <v>2.0044252298802544E-2</v>
      </c>
      <c r="CU18" s="5">
        <v>8.2133665480645726E-3</v>
      </c>
      <c r="CV18" s="5">
        <v>2.0330676832473711E-4</v>
      </c>
      <c r="CW18" s="5">
        <v>1.4033956005371124E-4</v>
      </c>
      <c r="CX18" s="5">
        <v>1.4552916984817122E-3</v>
      </c>
      <c r="CY18" s="5">
        <v>1.1586305628833887E-3</v>
      </c>
      <c r="CZ18" s="5">
        <v>3.575728724202802</v>
      </c>
      <c r="DA18" s="5">
        <v>0.79719607459313835</v>
      </c>
      <c r="DB18" s="5">
        <v>3.9295303096496606E-3</v>
      </c>
      <c r="DC18" s="5">
        <v>4.1953076740102613E-3</v>
      </c>
      <c r="DD18" s="5">
        <v>0.14077105847381816</v>
      </c>
      <c r="DE18" s="5">
        <v>4.4098095553776447E-3</v>
      </c>
      <c r="DF18" s="5">
        <v>1.9408649480102101E-3</v>
      </c>
      <c r="DG18" s="5">
        <v>2.2687582011213368E-5</v>
      </c>
      <c r="DH18" s="5">
        <v>1.0456334990497551E-2</v>
      </c>
      <c r="DI18" s="5">
        <v>6.0910101964578153E-3</v>
      </c>
      <c r="DJ18" s="5">
        <v>2.2543235827199179E-2</v>
      </c>
      <c r="DK18" s="5">
        <v>3.5549585799086786E-4</v>
      </c>
      <c r="DL18" s="5">
        <v>3.1552483686734744E-3</v>
      </c>
      <c r="DM18" s="5">
        <v>1.3430393567279905E-3</v>
      </c>
      <c r="DN18" s="5">
        <v>1.0282860774380145E-4</v>
      </c>
      <c r="DO18" s="5">
        <v>2.2545802931105808E-4</v>
      </c>
    </row>
    <row r="19" spans="1:119" x14ac:dyDescent="0.25">
      <c r="A19" s="5" t="s">
        <v>93</v>
      </c>
      <c r="B19" s="5">
        <v>0.90555225751313662</v>
      </c>
      <c r="C19" s="5">
        <v>0.67231354560526524</v>
      </c>
      <c r="D19" s="5">
        <v>0.11219400733828624</v>
      </c>
      <c r="E19" s="5">
        <v>4.8663335657766434E-2</v>
      </c>
      <c r="F19" s="5">
        <v>1.6843036305000354E-2</v>
      </c>
      <c r="G19" s="5">
        <v>1.9003959647655451E-2</v>
      </c>
      <c r="H19" s="5">
        <v>0.17226208198129453</v>
      </c>
      <c r="I19" s="5">
        <v>9.3630204782870451E-3</v>
      </c>
      <c r="J19" s="5">
        <v>3.8283574839596504E-2</v>
      </c>
      <c r="K19" s="5">
        <v>0.11046440633401117</v>
      </c>
      <c r="L19" s="5">
        <v>5.6123117076602194</v>
      </c>
      <c r="M19" s="5">
        <v>1.6844925302254126</v>
      </c>
      <c r="N19" s="5">
        <v>1.6844925302254126</v>
      </c>
      <c r="O19" s="5">
        <v>1.806673594229091</v>
      </c>
      <c r="P19" s="5">
        <v>4.7932511628626973</v>
      </c>
      <c r="Q19" s="5">
        <v>0.22930421877067658</v>
      </c>
      <c r="R19" s="5">
        <v>1.1299525059244345E-2</v>
      </c>
      <c r="S19" s="5">
        <v>0.24521686392331765</v>
      </c>
      <c r="T19" s="5">
        <v>3.6946770629261591E-2</v>
      </c>
      <c r="U19" s="5">
        <v>4.6429637902700507E-2</v>
      </c>
      <c r="V19" s="5">
        <v>2.1793185245326649E-4</v>
      </c>
      <c r="W19" s="5">
        <v>1.8601808005077276E-2</v>
      </c>
      <c r="X19" s="5">
        <v>4.063640526966816E-3</v>
      </c>
      <c r="Y19" s="5">
        <v>2.0254761057561216E-2</v>
      </c>
      <c r="Z19" s="5">
        <v>1.0567987306524343E-2</v>
      </c>
      <c r="AA19" s="5">
        <v>6.8159056456650824E-2</v>
      </c>
      <c r="AB19" s="5">
        <v>1.0859032442893679E-3</v>
      </c>
      <c r="AC19" s="5">
        <v>1.8659654063205545E-4</v>
      </c>
      <c r="AD19" s="5">
        <v>6.6548020478507074E-5</v>
      </c>
      <c r="AE19" s="5">
        <v>4.8419604977934548E-5</v>
      </c>
      <c r="AF19" s="5">
        <v>1.9547735980396008E-3</v>
      </c>
      <c r="AG19" s="5">
        <v>0.7360305372692344</v>
      </c>
      <c r="AH19" s="5">
        <v>1.4741668913518042E-2</v>
      </c>
      <c r="AI19" s="5">
        <v>9.9139346012985165E-5</v>
      </c>
      <c r="AJ19" s="5">
        <v>0.31460044623312761</v>
      </c>
      <c r="AK19" s="5">
        <v>4.4903384041154988E-3</v>
      </c>
      <c r="AL19" s="5">
        <v>1.2345146652302141</v>
      </c>
      <c r="AM19" s="5">
        <v>1.5546864622911409</v>
      </c>
      <c r="AN19" s="5">
        <v>0.10604417573137644</v>
      </c>
      <c r="AO19" s="5">
        <v>4.9560673688785108</v>
      </c>
      <c r="AP19" s="5">
        <v>4.4714398122139469E-3</v>
      </c>
      <c r="AQ19" s="5">
        <v>7.0129539654413859</v>
      </c>
      <c r="AR19" s="5">
        <v>6.2268106181170584</v>
      </c>
      <c r="AS19" s="5">
        <v>12.303453672095985</v>
      </c>
      <c r="AT19" s="5">
        <v>7.715302648090006</v>
      </c>
      <c r="AU19" s="5">
        <v>59.830692316217011</v>
      </c>
      <c r="AV19" s="5">
        <v>39.821700813367578</v>
      </c>
      <c r="AW19" s="5">
        <v>52.678607062512363</v>
      </c>
      <c r="AX19" s="5">
        <v>37.049257845930192</v>
      </c>
      <c r="AY19" s="5">
        <v>3.833898583198847E-2</v>
      </c>
      <c r="AZ19" s="5">
        <v>1.7641510379970509E-2</v>
      </c>
      <c r="BA19" s="5">
        <v>7.7260899921988826E-2</v>
      </c>
      <c r="BB19" s="5">
        <v>4.3372885538898315E-2</v>
      </c>
      <c r="BC19" s="5">
        <v>8.4882915204130382E-2</v>
      </c>
      <c r="BD19" s="5">
        <v>0.23257735771253046</v>
      </c>
      <c r="BE19" s="5">
        <v>8.7208369697191909E-2</v>
      </c>
      <c r="BF19" s="5">
        <v>2.0125322096120796E-2</v>
      </c>
      <c r="BG19" s="5">
        <v>2.8667632169368251E-2</v>
      </c>
      <c r="BH19" s="5">
        <v>4.7346284898408678E-3</v>
      </c>
      <c r="BI19" s="5">
        <v>5.1308443487769133E-2</v>
      </c>
      <c r="BJ19" s="5">
        <v>4.6469162985865335E-2</v>
      </c>
      <c r="BK19" s="5">
        <v>0.90292388479531582</v>
      </c>
      <c r="BL19" s="5">
        <v>0.73376263128431651</v>
      </c>
      <c r="BM19" s="5">
        <v>2.2873325014204786</v>
      </c>
      <c r="BN19" s="5">
        <v>0.50206589386976497</v>
      </c>
      <c r="BO19" s="5">
        <v>3.1343278475680019</v>
      </c>
      <c r="BP19" s="5">
        <v>2.8521443842178198</v>
      </c>
      <c r="BQ19" s="5">
        <v>1.9790287574121701</v>
      </c>
      <c r="BR19" s="5">
        <v>1.4411839007066065</v>
      </c>
      <c r="BS19" s="5">
        <v>0.6314045159467746</v>
      </c>
      <c r="BT19" s="5">
        <v>0.39003449338380369</v>
      </c>
      <c r="BU19" s="5">
        <v>0.59334946946158185</v>
      </c>
      <c r="BV19" s="5">
        <v>4.4315881029796458E-3</v>
      </c>
      <c r="BW19" s="5">
        <v>6.3418239938613295E-4</v>
      </c>
      <c r="BX19" s="5">
        <v>1.163180311722796E-3</v>
      </c>
      <c r="BY19" s="5">
        <v>4.3923836965782383E-4</v>
      </c>
      <c r="BZ19" s="5">
        <v>4.0923080230494292E-4</v>
      </c>
      <c r="CA19" s="5">
        <v>1.7809231763583184E-4</v>
      </c>
      <c r="CB19" s="5">
        <v>2.7997938595036728E-4</v>
      </c>
      <c r="CC19" s="5">
        <v>3.486618634424909E-4</v>
      </c>
      <c r="CD19" s="5">
        <v>8.0407872910869035E-3</v>
      </c>
      <c r="CE19" s="5">
        <v>1.5186357101588492E-3</v>
      </c>
      <c r="CF19" s="5">
        <v>7.1798756477246565E-3</v>
      </c>
      <c r="CG19" s="5">
        <v>1.6909430262202086E-3</v>
      </c>
      <c r="CH19" s="5">
        <v>2.0143036578104006E-3</v>
      </c>
      <c r="CI19" s="5">
        <v>2.5632996111159562E-3</v>
      </c>
      <c r="CJ19" s="5">
        <v>5.7586904933142552E-3</v>
      </c>
      <c r="CK19" s="5">
        <v>1.9550663056772871E-2</v>
      </c>
      <c r="CL19" s="5">
        <v>5.0384090072451156E-2</v>
      </c>
      <c r="CM19" s="5">
        <v>4.7400570533288881E-2</v>
      </c>
      <c r="CN19" s="5">
        <v>0.36957217960515465</v>
      </c>
      <c r="CO19" s="5">
        <v>3.3275078176784532</v>
      </c>
      <c r="CP19" s="5">
        <v>2.5457116828717701</v>
      </c>
      <c r="CQ19" s="5">
        <v>1.3307549768241901E-2</v>
      </c>
      <c r="CR19" s="5">
        <v>2.0601482003212137</v>
      </c>
      <c r="CS19" s="5">
        <v>1.2229607367882393E-2</v>
      </c>
      <c r="CT19" s="5">
        <v>1.677011773101128E-2</v>
      </c>
      <c r="CU19" s="5">
        <v>6.0367267472953368E-3</v>
      </c>
      <c r="CV19" s="5">
        <v>2.3008217769889897E-4</v>
      </c>
      <c r="CW19" s="5">
        <v>2.1005191460519599E-4</v>
      </c>
      <c r="CX19" s="5">
        <v>1.6442514141919065E-3</v>
      </c>
      <c r="CY19" s="5">
        <v>4.8226002620172723E-3</v>
      </c>
      <c r="CZ19" s="5">
        <v>2.4768106785122121</v>
      </c>
      <c r="DA19" s="5">
        <v>0.50619139474317021</v>
      </c>
      <c r="DB19" s="5">
        <v>2.9811671035745394E-3</v>
      </c>
      <c r="DC19" s="5">
        <v>2.3467537818078481E-3</v>
      </c>
      <c r="DD19" s="5">
        <v>0.14575819673032336</v>
      </c>
      <c r="DE19" s="5">
        <v>2.1038153421009623E-3</v>
      </c>
      <c r="DF19" s="5">
        <v>1.5125437699569609E-3</v>
      </c>
      <c r="DG19" s="5">
        <v>7.8463152866319887E-5</v>
      </c>
      <c r="DH19" s="5">
        <v>1.6880808102229063E-2</v>
      </c>
      <c r="DI19" s="5">
        <v>1.2641110914754177E-2</v>
      </c>
      <c r="DJ19" s="5">
        <v>0.15595606184687594</v>
      </c>
      <c r="DK19" s="5">
        <v>4.0798790984542124E-4</v>
      </c>
      <c r="DL19" s="5">
        <v>1.3390248815134431E-2</v>
      </c>
      <c r="DM19" s="5">
        <v>2.1471865637593472E-4</v>
      </c>
      <c r="DN19" s="5">
        <v>2.6284840636308488E-4</v>
      </c>
      <c r="DO19" s="5">
        <v>3.9403101192245975E-4</v>
      </c>
    </row>
    <row r="20" spans="1:119" x14ac:dyDescent="0.25">
      <c r="A20" s="5" t="s">
        <v>83</v>
      </c>
      <c r="B20" s="5">
        <v>0.40018393785616679</v>
      </c>
      <c r="C20" s="5">
        <v>0.24073371772827229</v>
      </c>
      <c r="D20" s="5">
        <v>7.5044746207665075E-2</v>
      </c>
      <c r="E20" s="5">
        <v>2.2949216639762491E-2</v>
      </c>
      <c r="F20" s="5">
        <v>1.451268508556002E-2</v>
      </c>
      <c r="G20" s="5">
        <v>1.3764668665471626E-2</v>
      </c>
      <c r="H20" s="5">
        <v>0.3171729097474264</v>
      </c>
      <c r="I20" s="5">
        <v>8.5597603376068258E-3</v>
      </c>
      <c r="J20" s="5">
        <v>7.3447349279421453E-2</v>
      </c>
      <c r="K20" s="5">
        <v>6.0725607742952194E-2</v>
      </c>
      <c r="L20" s="5">
        <v>4.5175045209983953</v>
      </c>
      <c r="M20" s="5">
        <v>1.1141504582962019</v>
      </c>
      <c r="N20" s="5">
        <v>1.1141504582962019</v>
      </c>
      <c r="O20" s="5">
        <v>0.3950407894352454</v>
      </c>
      <c r="P20" s="5">
        <v>3.7926069693079207</v>
      </c>
      <c r="Q20" s="5">
        <v>0.22201823997677073</v>
      </c>
      <c r="R20" s="5">
        <v>1.0980726554968904E-2</v>
      </c>
      <c r="S20" s="5">
        <v>0.20901312272245484</v>
      </c>
      <c r="T20" s="5">
        <v>1.3281150579834968E-2</v>
      </c>
      <c r="U20" s="5">
        <v>3.6328848182153414E-2</v>
      </c>
      <c r="V20" s="5">
        <v>1.2802398826550576E-4</v>
      </c>
      <c r="W20" s="5">
        <v>1.0523878807148581E-2</v>
      </c>
      <c r="X20" s="5">
        <v>3.8657456981239895E-3</v>
      </c>
      <c r="Y20" s="5">
        <v>2.9015566089163135E-4</v>
      </c>
      <c r="Z20" s="5">
        <v>7.4876113934839329E-3</v>
      </c>
      <c r="AA20" s="5">
        <v>3.3414236271084953E-2</v>
      </c>
      <c r="AB20" s="5">
        <v>5.0085530966225713E-4</v>
      </c>
      <c r="AC20" s="5">
        <v>7.6409052958209303E-5</v>
      </c>
      <c r="AD20" s="5">
        <v>1.0195213694423892E-4</v>
      </c>
      <c r="AE20" s="5">
        <v>4.7110996553180757E-5</v>
      </c>
      <c r="AF20" s="5">
        <v>1.6435653351010784E-3</v>
      </c>
      <c r="AG20" s="5">
        <v>0.61994204975582123</v>
      </c>
      <c r="AH20" s="5">
        <v>1.3511697671517105E-2</v>
      </c>
      <c r="AI20" s="5">
        <v>1.2861843655400363E-3</v>
      </c>
      <c r="AJ20" s="5">
        <v>0.14865929044528545</v>
      </c>
      <c r="AK20" s="5">
        <v>2.5214987476209075E-3</v>
      </c>
      <c r="AL20" s="5">
        <v>1.0673080129532297</v>
      </c>
      <c r="AM20" s="5">
        <v>1.4308888444707379</v>
      </c>
      <c r="AN20" s="5">
        <v>0.13514970795500741</v>
      </c>
      <c r="AO20" s="5">
        <v>3.958420287291041</v>
      </c>
      <c r="AP20" s="5">
        <v>2.3731875787229286E-3</v>
      </c>
      <c r="AQ20" s="5">
        <v>8.380473488188052</v>
      </c>
      <c r="AR20" s="5">
        <v>7.4396607423840404</v>
      </c>
      <c r="AS20" s="5">
        <v>16.378798335310393</v>
      </c>
      <c r="AT20" s="5">
        <v>8.0887506104210392</v>
      </c>
      <c r="AU20" s="5">
        <v>76.291094315454046</v>
      </c>
      <c r="AV20" s="5">
        <v>35.390928713416997</v>
      </c>
      <c r="AW20" s="5">
        <v>60.572042145184056</v>
      </c>
      <c r="AX20" s="5">
        <v>27.765759743517918</v>
      </c>
      <c r="AY20" s="5">
        <v>7.1442720070347937E-2</v>
      </c>
      <c r="AZ20" s="5">
        <v>2.1067275074677594E-2</v>
      </c>
      <c r="BA20" s="5">
        <v>0.14858514630390723</v>
      </c>
      <c r="BB20" s="5">
        <v>5.9693316433227506E-2</v>
      </c>
      <c r="BC20" s="5">
        <v>9.0462386040054271E-2</v>
      </c>
      <c r="BD20" s="5">
        <v>0.27843801769520637</v>
      </c>
      <c r="BE20" s="5">
        <v>6.2246541407830258E-2</v>
      </c>
      <c r="BF20" s="5">
        <v>3.357666079724779E-2</v>
      </c>
      <c r="BG20" s="5">
        <v>3.0785846534162796E-2</v>
      </c>
      <c r="BH20" s="5">
        <v>3.8999253281166097E-3</v>
      </c>
      <c r="BI20" s="5">
        <v>7.7762839873763118E-2</v>
      </c>
      <c r="BJ20" s="5">
        <v>7.9092678919956944E-2</v>
      </c>
      <c r="BK20" s="5">
        <v>1.1429314933748953</v>
      </c>
      <c r="BL20" s="5">
        <v>1.0619686353966924</v>
      </c>
      <c r="BM20" s="5">
        <v>3.1572246579470855</v>
      </c>
      <c r="BN20" s="5">
        <v>0.75486768989097475</v>
      </c>
      <c r="BO20" s="5">
        <v>1.1369817258976491</v>
      </c>
      <c r="BP20" s="5">
        <v>0.99640674810863994</v>
      </c>
      <c r="BQ20" s="5">
        <v>1.0988124829290751</v>
      </c>
      <c r="BR20" s="5">
        <v>0.906803265878947</v>
      </c>
      <c r="BS20" s="5">
        <v>0.96642932590808406</v>
      </c>
      <c r="BT20" s="5">
        <v>0.10197875878999603</v>
      </c>
      <c r="BU20" s="5">
        <v>0.58944100949183542</v>
      </c>
      <c r="BV20" s="5">
        <v>3.3398529609426353E-3</v>
      </c>
      <c r="BW20" s="5">
        <v>5.3443049855558735E-4</v>
      </c>
      <c r="BX20" s="5">
        <v>7.1382579233087752E-4</v>
      </c>
      <c r="BY20" s="5">
        <v>3.05682462083329E-4</v>
      </c>
      <c r="BZ20" s="5">
        <v>2.0008284096594589E-4</v>
      </c>
      <c r="CA20" s="5">
        <v>2.3996895902079904E-4</v>
      </c>
      <c r="CB20" s="5">
        <v>2.7040732463253045E-4</v>
      </c>
      <c r="CC20" s="5">
        <v>4.0488955815345268E-4</v>
      </c>
      <c r="CD20" s="5">
        <v>8.1587589859569536E-3</v>
      </c>
      <c r="CE20" s="5">
        <v>1.2915848431474049E-3</v>
      </c>
      <c r="CF20" s="5">
        <v>7.8188533585880852E-3</v>
      </c>
      <c r="CG20" s="5">
        <v>1.4826772258879485E-3</v>
      </c>
      <c r="CH20" s="5">
        <v>2.0224119780023224E-3</v>
      </c>
      <c r="CI20" s="5">
        <v>2.0973258930158793E-3</v>
      </c>
      <c r="CJ20" s="5">
        <v>8.345966917067996E-3</v>
      </c>
      <c r="CK20" s="5">
        <v>1.9667173987976135E-2</v>
      </c>
      <c r="CL20" s="5">
        <v>6.0453045113401604E-2</v>
      </c>
      <c r="CM20" s="5">
        <v>3.2522480057800181E-2</v>
      </c>
      <c r="CN20" s="5">
        <v>0.23827838276409613</v>
      </c>
      <c r="CO20" s="5">
        <v>3.929663357710683</v>
      </c>
      <c r="CP20" s="5">
        <v>1.9300445006159523</v>
      </c>
      <c r="CQ20" s="5">
        <v>1.3474919316406125E-2</v>
      </c>
      <c r="CR20" s="5">
        <v>2.4792552379495199</v>
      </c>
      <c r="CS20" s="5">
        <v>1.0417070294056533E-2</v>
      </c>
      <c r="CT20" s="5">
        <v>1.6743012464998139E-2</v>
      </c>
      <c r="CU20" s="5">
        <v>1.0442781349677075E-2</v>
      </c>
      <c r="CV20" s="5">
        <v>2.3862492729248883E-4</v>
      </c>
      <c r="CW20" s="5">
        <v>2.3955109790558328E-4</v>
      </c>
      <c r="CX20" s="5">
        <v>1.3330379814114825E-3</v>
      </c>
      <c r="CY20" s="5">
        <v>4.3679998644758616E-3</v>
      </c>
      <c r="CZ20" s="5">
        <v>3.5099798520277923</v>
      </c>
      <c r="DA20" s="5">
        <v>0.614379689864194</v>
      </c>
      <c r="DB20" s="5">
        <v>4.008066785183402E-3</v>
      </c>
      <c r="DC20" s="5">
        <v>3.0489550750986542E-3</v>
      </c>
      <c r="DD20" s="5">
        <v>0.12478364702623057</v>
      </c>
      <c r="DE20" s="5">
        <v>4.3553671871248969E-3</v>
      </c>
      <c r="DF20" s="5">
        <v>1.779616599317577E-3</v>
      </c>
      <c r="DG20" s="5">
        <v>3.4779276514655669E-5</v>
      </c>
      <c r="DH20" s="5">
        <v>2.2598098521840339E-2</v>
      </c>
      <c r="DI20" s="5">
        <v>1.2466481460036411E-2</v>
      </c>
      <c r="DJ20" s="5">
        <v>0.11195512621708874</v>
      </c>
      <c r="DK20" s="5">
        <v>1.6754098171884289E-4</v>
      </c>
      <c r="DL20" s="5">
        <v>8.5649973462455752E-3</v>
      </c>
      <c r="DM20" s="5">
        <v>2.1207983212524718E-3</v>
      </c>
      <c r="DN20" s="5">
        <v>8.1201619426176269E-5</v>
      </c>
      <c r="DO20" s="5">
        <v>4.0348161903413973E-4</v>
      </c>
    </row>
    <row r="21" spans="1:119" x14ac:dyDescent="0.25">
      <c r="A21" s="5" t="s">
        <v>94</v>
      </c>
      <c r="B21" s="5">
        <v>0.91306723326245209</v>
      </c>
      <c r="C21" s="5">
        <v>0.78716820016495237</v>
      </c>
      <c r="D21" s="5">
        <v>0.11463520289863438</v>
      </c>
      <c r="E21" s="5">
        <v>5.0083064974241837E-2</v>
      </c>
      <c r="F21" s="5">
        <v>2.0851560734388465E-2</v>
      </c>
      <c r="G21" s="5">
        <v>1.1634005526340271E-2</v>
      </c>
      <c r="H21" s="5">
        <v>0.32564892859450684</v>
      </c>
      <c r="I21" s="5">
        <v>1.8770294219395463E-2</v>
      </c>
      <c r="J21" s="5">
        <v>9.1642880442624627E-2</v>
      </c>
      <c r="K21" s="5">
        <v>0.11793939347689954</v>
      </c>
      <c r="L21" s="5">
        <v>4.2945251090350798</v>
      </c>
      <c r="M21" s="5">
        <v>0.99351219869702845</v>
      </c>
      <c r="N21" s="5">
        <v>0.99351219869702845</v>
      </c>
      <c r="O21" s="5">
        <v>0.66169200063212275</v>
      </c>
      <c r="P21" s="5">
        <v>4.4428110357398145</v>
      </c>
      <c r="Q21" s="5">
        <v>0.14947325123166635</v>
      </c>
      <c r="R21" s="5">
        <v>8.2566234659450666E-3</v>
      </c>
      <c r="S21" s="5">
        <v>0.23641939083812222</v>
      </c>
      <c r="T21" s="5">
        <v>1.4616490412992124E-2</v>
      </c>
      <c r="U21" s="5">
        <v>4.4779007515886968E-2</v>
      </c>
      <c r="V21" s="5">
        <v>1.4055833006716118E-4</v>
      </c>
      <c r="W21" s="5">
        <v>1.0650245658271558E-2</v>
      </c>
      <c r="X21" s="5">
        <v>3.9965212772420681E-3</v>
      </c>
      <c r="Y21" s="5">
        <v>8.5937700340314865E-3</v>
      </c>
      <c r="Z21" s="5">
        <v>9.2473487081867409E-3</v>
      </c>
      <c r="AA21" s="5">
        <v>1.9883584679928304E-2</v>
      </c>
      <c r="AB21" s="5">
        <v>9.3687393387142709E-4</v>
      </c>
      <c r="AC21" s="5">
        <v>1.5653912211614074E-4</v>
      </c>
      <c r="AD21" s="5">
        <v>1.1959048402883255E-3</v>
      </c>
      <c r="AE21" s="5">
        <v>1.0145259586665236E-3</v>
      </c>
      <c r="AF21" s="5">
        <v>1.5198096438398859E-3</v>
      </c>
      <c r="AG21" s="5">
        <v>0.7245672653671541</v>
      </c>
      <c r="AH21" s="5">
        <v>1.539264892476953E-2</v>
      </c>
      <c r="AI21" s="5">
        <v>3.6890724502676854E-4</v>
      </c>
      <c r="AJ21" s="5">
        <v>8.0889159215236664E-2</v>
      </c>
      <c r="AK21" s="5">
        <v>1.9152049725401756E-3</v>
      </c>
      <c r="AL21" s="5">
        <v>1.1170385957606896</v>
      </c>
      <c r="AM21" s="5">
        <v>1.4756825943620524</v>
      </c>
      <c r="AN21" s="5">
        <v>0.19424579242476114</v>
      </c>
      <c r="AO21" s="5">
        <v>4.6063861872550147</v>
      </c>
      <c r="AP21" s="5">
        <v>4.1499778654586631E-3</v>
      </c>
      <c r="AQ21" s="5">
        <v>6.7221747590097518</v>
      </c>
      <c r="AR21" s="5">
        <v>4.2319061413720069</v>
      </c>
      <c r="AS21" s="5">
        <v>9.0974666948638898</v>
      </c>
      <c r="AT21" s="5">
        <v>4.7114743349346364</v>
      </c>
      <c r="AU21" s="5">
        <v>55.178777056048844</v>
      </c>
      <c r="AV21" s="5">
        <v>39.677713014092518</v>
      </c>
      <c r="AW21" s="5">
        <v>48.871751534685281</v>
      </c>
      <c r="AX21" s="5">
        <v>35.44197504040482</v>
      </c>
      <c r="AY21" s="5">
        <v>3.6853428263077311E-2</v>
      </c>
      <c r="AZ21" s="5">
        <v>1.6612371063804005E-2</v>
      </c>
      <c r="BA21" s="5">
        <v>8.4794076896027817E-2</v>
      </c>
      <c r="BB21" s="5">
        <v>4.5131926656191132E-2</v>
      </c>
      <c r="BC21" s="5">
        <v>8.0859177997540069E-2</v>
      </c>
      <c r="BD21" s="5">
        <v>0.23959358429792776</v>
      </c>
      <c r="BE21" s="5">
        <v>5.7079870700705589E-2</v>
      </c>
      <c r="BF21" s="5">
        <v>2.2954598057753954E-2</v>
      </c>
      <c r="BG21" s="5">
        <v>2.3796271818321661E-2</v>
      </c>
      <c r="BH21" s="5">
        <v>2.9308702793145276E-3</v>
      </c>
      <c r="BI21" s="5">
        <v>5.5685826556474957E-2</v>
      </c>
      <c r="BJ21" s="5">
        <v>4.7301289777633954E-2</v>
      </c>
      <c r="BK21" s="5">
        <v>0.84773904980743031</v>
      </c>
      <c r="BL21" s="5">
        <v>0.97372377802484866</v>
      </c>
      <c r="BM21" s="5">
        <v>2.6337905705269948</v>
      </c>
      <c r="BN21" s="5">
        <v>0.53538799582516183</v>
      </c>
      <c r="BO21" s="5">
        <v>1.615777046345098</v>
      </c>
      <c r="BP21" s="5">
        <v>3.1291589018847636</v>
      </c>
      <c r="BQ21" s="5">
        <v>1.1688340971687365</v>
      </c>
      <c r="BR21" s="5">
        <v>2.6771625754797164</v>
      </c>
      <c r="BS21" s="5">
        <v>0.72338822971439631</v>
      </c>
      <c r="BT21" s="5">
        <v>0.35113457741541854</v>
      </c>
      <c r="BU21" s="5">
        <v>0.43595201079512191</v>
      </c>
      <c r="BV21" s="5">
        <v>2.2243475454512942E-3</v>
      </c>
      <c r="BW21" s="5">
        <v>5.5840707797895383E-4</v>
      </c>
      <c r="BX21" s="5">
        <v>9.3906633734930757E-4</v>
      </c>
      <c r="BY21" s="5">
        <v>3.503227867447713E-4</v>
      </c>
      <c r="BZ21" s="5">
        <v>3.34073283050049E-4</v>
      </c>
      <c r="CA21" s="5">
        <v>2.1508733813708095E-4</v>
      </c>
      <c r="CB21" s="5">
        <v>2.6049618995147353E-4</v>
      </c>
      <c r="CC21" s="5">
        <v>4.1204201425383216E-4</v>
      </c>
      <c r="CD21" s="5">
        <v>7.6565637138842017E-3</v>
      </c>
      <c r="CE21" s="5">
        <v>1.5158699590959502E-3</v>
      </c>
      <c r="CF21" s="5">
        <v>1.4040232179694686E-2</v>
      </c>
      <c r="CG21" s="5">
        <v>4.0814615091909531E-3</v>
      </c>
      <c r="CH21" s="5">
        <v>4.5390233098675514E-3</v>
      </c>
      <c r="CI21" s="5">
        <v>4.2660681599868905E-3</v>
      </c>
      <c r="CJ21" s="5">
        <v>3.7839280275105114E-3</v>
      </c>
      <c r="CK21" s="5">
        <v>1.2041055420976667E-2</v>
      </c>
      <c r="CL21" s="5">
        <v>3.7188826435684517E-2</v>
      </c>
      <c r="CM21" s="5">
        <v>2.956161108086322E-2</v>
      </c>
      <c r="CN21" s="5">
        <v>0.30768031747272906</v>
      </c>
      <c r="CO21" s="5">
        <v>2.9946795971649811</v>
      </c>
      <c r="CP21" s="5">
        <v>2.5964434552260167</v>
      </c>
      <c r="CQ21" s="5">
        <v>1.1592714163140417E-2</v>
      </c>
      <c r="CR21" s="5">
        <v>2.2118214208352853</v>
      </c>
      <c r="CS21" s="5">
        <v>1.0687988945941121E-2</v>
      </c>
      <c r="CT21" s="5">
        <v>1.9124911311785547E-2</v>
      </c>
      <c r="CU21" s="5">
        <v>6.1123623988792479E-3</v>
      </c>
      <c r="CV21" s="5">
        <v>4.3146128900029701E-4</v>
      </c>
      <c r="CW21" s="5">
        <v>3.6236160818867136E-4</v>
      </c>
      <c r="CX21" s="5">
        <v>1.237673101192005E-3</v>
      </c>
      <c r="CY21" s="5">
        <v>3.5852277176764836E-3</v>
      </c>
      <c r="CZ21" s="5">
        <v>2.209400606139345</v>
      </c>
      <c r="DA21" s="5">
        <v>0.54046448509942535</v>
      </c>
      <c r="DB21" s="5">
        <v>3.1052641256094924E-3</v>
      </c>
      <c r="DC21" s="5">
        <v>2.1149455735757303E-3</v>
      </c>
      <c r="DD21" s="5">
        <v>8.7960259165524551E-2</v>
      </c>
      <c r="DE21" s="5">
        <v>1.7880979012262069E-3</v>
      </c>
      <c r="DF21" s="5">
        <v>1.0721944266155446E-3</v>
      </c>
      <c r="DG21" s="5">
        <v>6.3542331475282507E-5</v>
      </c>
      <c r="DH21" s="5">
        <v>3.0600994096581437E-2</v>
      </c>
      <c r="DI21" s="5">
        <v>1.3330488534149939E-2</v>
      </c>
      <c r="DJ21" s="5">
        <v>0.13009190796065287</v>
      </c>
      <c r="DK21" s="5">
        <v>3.2773894463036167E-4</v>
      </c>
      <c r="DL21" s="5">
        <v>1.1769667654600746E-2</v>
      </c>
      <c r="DM21" s="5">
        <v>2.5476897018442469E-3</v>
      </c>
      <c r="DN21" s="5">
        <v>5.5751172261780986E-5</v>
      </c>
      <c r="DO21" s="5">
        <v>2.2671831718134168E-4</v>
      </c>
    </row>
    <row r="22" spans="1:119" x14ac:dyDescent="0.25">
      <c r="A22" s="5" t="s">
        <v>95</v>
      </c>
      <c r="B22" s="5">
        <v>1.8686343954213354</v>
      </c>
      <c r="C22" s="5">
        <v>1.3217893154258398</v>
      </c>
      <c r="D22" s="5">
        <v>9.5691177882809272E-2</v>
      </c>
      <c r="E22" s="5">
        <v>4.2413425899442622E-2</v>
      </c>
      <c r="F22" s="5">
        <v>2.9429138856715498E-2</v>
      </c>
      <c r="G22" s="5">
        <v>3.0025147090329236E-2</v>
      </c>
      <c r="H22" s="5">
        <v>0.28906701455542894</v>
      </c>
      <c r="I22" s="5">
        <v>1.3792172291525613E-2</v>
      </c>
      <c r="J22" s="5">
        <v>6.6559577145307386E-2</v>
      </c>
      <c r="K22" s="5">
        <v>3.8858177785113877E-2</v>
      </c>
      <c r="L22" s="5">
        <v>2.3686083101567053</v>
      </c>
      <c r="M22" s="5">
        <v>0.69429066559069041</v>
      </c>
      <c r="N22" s="5">
        <v>0.69429066559069041</v>
      </c>
      <c r="O22" s="5">
        <v>0.52515558933301121</v>
      </c>
      <c r="P22" s="5">
        <v>1.5991540938129127</v>
      </c>
      <c r="Q22" s="5">
        <v>0.12440156217141614</v>
      </c>
      <c r="R22" s="5">
        <v>5.0470910141367049E-3</v>
      </c>
      <c r="S22" s="5">
        <v>0.13016029396627143</v>
      </c>
      <c r="T22" s="5">
        <v>1.7225163753001094E-2</v>
      </c>
      <c r="U22" s="5">
        <v>2.9115913259060943E-2</v>
      </c>
      <c r="V22" s="5">
        <v>1.3422436424720063E-4</v>
      </c>
      <c r="W22" s="5">
        <v>8.3791497844758461E-3</v>
      </c>
      <c r="X22" s="5">
        <v>3.2595429622027015E-3</v>
      </c>
      <c r="Y22" s="5">
        <v>2.2630381516469363E-4</v>
      </c>
      <c r="Z22" s="5">
        <v>5.8502311746414133E-3</v>
      </c>
      <c r="AA22" s="5">
        <v>2.7674884306493824E-2</v>
      </c>
      <c r="AB22" s="5">
        <v>6.3342330549235953E-4</v>
      </c>
      <c r="AC22" s="5">
        <v>9.20647757692633E-5</v>
      </c>
      <c r="AD22" s="5">
        <v>6.8300634310428587E-4</v>
      </c>
      <c r="AE22" s="5">
        <v>1.0825217343178879E-3</v>
      </c>
      <c r="AF22" s="5">
        <v>1.2593461260578301E-3</v>
      </c>
      <c r="AG22" s="5">
        <v>0.39711686257290246</v>
      </c>
      <c r="AH22" s="5">
        <v>1.1719045807943213E-2</v>
      </c>
      <c r="AI22" s="5">
        <v>1.2752983373025305E-4</v>
      </c>
      <c r="AJ22" s="5">
        <v>0.11292781904499422</v>
      </c>
      <c r="AK22" s="5">
        <v>2.3702911043301644E-3</v>
      </c>
      <c r="AL22" s="5">
        <v>0.74837736012759415</v>
      </c>
      <c r="AM22" s="5">
        <v>1.0884459892756106</v>
      </c>
      <c r="AN22" s="5">
        <v>6.4745936296637135E-2</v>
      </c>
      <c r="AO22" s="5">
        <v>1.6609824588072453</v>
      </c>
      <c r="AP22" s="5">
        <v>1.787044632588136E-3</v>
      </c>
      <c r="AQ22" s="5">
        <v>5.2831343648659672</v>
      </c>
      <c r="AR22" s="5">
        <v>3.4517692792375878</v>
      </c>
      <c r="AS22" s="5">
        <v>8.2699916524258921</v>
      </c>
      <c r="AT22" s="5">
        <v>2.7180155102364885</v>
      </c>
      <c r="AU22" s="5">
        <v>49.565262840005417</v>
      </c>
      <c r="AV22" s="5">
        <v>30.388668417895687</v>
      </c>
      <c r="AW22" s="5">
        <v>31.426081896267291</v>
      </c>
      <c r="AX22" s="5">
        <v>25.003534299600162</v>
      </c>
      <c r="AY22" s="5">
        <v>3.769532771988035E-2</v>
      </c>
      <c r="AZ22" s="5">
        <v>1.4962462834256429E-2</v>
      </c>
      <c r="BA22" s="5">
        <v>7.8008322635484836E-2</v>
      </c>
      <c r="BB22" s="5">
        <v>3.3784893988797644E-2</v>
      </c>
      <c r="BC22" s="5">
        <v>6.5887333814751994E-2</v>
      </c>
      <c r="BD22" s="5">
        <v>0.2166692219418723</v>
      </c>
      <c r="BE22" s="5">
        <v>8.3150774872025504E-2</v>
      </c>
      <c r="BF22" s="5">
        <v>1.5552418506626815E-2</v>
      </c>
      <c r="BG22" s="5">
        <v>2.526774235404098E-2</v>
      </c>
      <c r="BH22" s="5">
        <v>3.0740371289344156E-3</v>
      </c>
      <c r="BI22" s="5">
        <v>5.4715707129213302E-2</v>
      </c>
      <c r="BJ22" s="5">
        <v>3.8103360960597542E-2</v>
      </c>
      <c r="BK22" s="5">
        <v>0.85512322723466794</v>
      </c>
      <c r="BL22" s="5">
        <v>0.70511134180355728</v>
      </c>
      <c r="BM22" s="5">
        <v>2.2901056419378358</v>
      </c>
      <c r="BN22" s="5">
        <v>0.50214672986698072</v>
      </c>
      <c r="BO22" s="5">
        <v>1.1649901069808812</v>
      </c>
      <c r="BP22" s="5">
        <v>1.6451541244947114</v>
      </c>
      <c r="BQ22" s="5">
        <v>0.85171356033881729</v>
      </c>
      <c r="BR22" s="5">
        <v>1.9315814624816567</v>
      </c>
      <c r="BS22" s="5">
        <v>0.73109080947139304</v>
      </c>
      <c r="BT22" s="5">
        <v>0.14790498678372077</v>
      </c>
      <c r="BU22" s="5">
        <v>0.39272588740081738</v>
      </c>
      <c r="BV22" s="5">
        <v>2.4826435210079144E-3</v>
      </c>
      <c r="BW22" s="5">
        <v>3.4125922244588946E-4</v>
      </c>
      <c r="BX22" s="5">
        <v>4.034249581946104E-4</v>
      </c>
      <c r="BY22" s="5">
        <v>2.1805816951143449E-4</v>
      </c>
      <c r="BZ22" s="5">
        <v>1.3751678796589524E-4</v>
      </c>
      <c r="CA22" s="5">
        <v>1.8289773812523409E-4</v>
      </c>
      <c r="CB22" s="5">
        <v>3.1869197759886337E-4</v>
      </c>
      <c r="CC22" s="5">
        <v>4.3106776018954433E-4</v>
      </c>
      <c r="CD22" s="5">
        <v>6.5789202024488062E-3</v>
      </c>
      <c r="CE22" s="5">
        <v>1.1840675296657856E-3</v>
      </c>
      <c r="CF22" s="5">
        <v>1.0607289563136123E-2</v>
      </c>
      <c r="CG22" s="5">
        <v>1.4557790477910634E-3</v>
      </c>
      <c r="CH22" s="5">
        <v>1.7163965333649616E-3</v>
      </c>
      <c r="CI22" s="5">
        <v>2.2206931110054771E-3</v>
      </c>
      <c r="CJ22" s="5">
        <v>8.0857312411910277E-3</v>
      </c>
      <c r="CK22" s="5">
        <v>1.9098853461833258E-2</v>
      </c>
      <c r="CL22" s="5">
        <v>4.3829357328419798E-2</v>
      </c>
      <c r="CM22" s="5">
        <v>3.6618833131042583E-2</v>
      </c>
      <c r="CN22" s="5">
        <v>0.22714387324044291</v>
      </c>
      <c r="CO22" s="5">
        <v>2.4953206744552925</v>
      </c>
      <c r="CP22" s="5">
        <v>1.6254239319038453</v>
      </c>
      <c r="CQ22" s="5">
        <v>9.3020241428123981E-3</v>
      </c>
      <c r="CR22" s="5">
        <v>2.2015545063693853</v>
      </c>
      <c r="CS22" s="5">
        <v>6.0679684269973697E-3</v>
      </c>
      <c r="CT22" s="5">
        <v>1.4218860464734685E-2</v>
      </c>
      <c r="CU22" s="5">
        <v>6.1882877499802782E-3</v>
      </c>
      <c r="CV22" s="5">
        <v>2.7855773098465445E-4</v>
      </c>
      <c r="CW22" s="5">
        <v>1.5213794362048565E-4</v>
      </c>
      <c r="CX22" s="5">
        <v>1.6884695583385117E-3</v>
      </c>
      <c r="CY22" s="5">
        <v>3.2118028476703451E-3</v>
      </c>
      <c r="CZ22" s="5">
        <v>2.3414789114823984</v>
      </c>
      <c r="DA22" s="5">
        <v>0.40875458886815591</v>
      </c>
      <c r="DB22" s="5">
        <v>2.58991203637482E-3</v>
      </c>
      <c r="DC22" s="5">
        <v>2.0004974035454201E-3</v>
      </c>
      <c r="DD22" s="5">
        <v>8.5401472789371685E-2</v>
      </c>
      <c r="DE22" s="5">
        <v>1.9839050248017694E-3</v>
      </c>
      <c r="DF22" s="5">
        <v>1.6354590285624173E-3</v>
      </c>
      <c r="DG22" s="5">
        <v>3.3300158618248395E-5</v>
      </c>
      <c r="DH22" s="5">
        <v>1.083698621958131E-2</v>
      </c>
      <c r="DI22" s="5">
        <v>5.8254569911032686E-3</v>
      </c>
      <c r="DJ22" s="5">
        <v>5.1991345322466756E-2</v>
      </c>
      <c r="DK22" s="5">
        <v>2.7869448895008611E-4</v>
      </c>
      <c r="DL22" s="5">
        <v>3.3698796855477914E-3</v>
      </c>
      <c r="DM22" s="5">
        <v>6.0719423414546405E-5</v>
      </c>
      <c r="DN22" s="5">
        <v>7.5298985932688189E-5</v>
      </c>
      <c r="DO22" s="5">
        <v>1.3684066773215667E-4</v>
      </c>
    </row>
    <row r="23" spans="1:119" x14ac:dyDescent="0.25">
      <c r="A23" s="5" t="s">
        <v>96</v>
      </c>
      <c r="B23" s="5">
        <v>1.1838823658594104</v>
      </c>
      <c r="C23" s="5">
        <v>0.68972951039768626</v>
      </c>
      <c r="D23" s="5">
        <v>0.15018215226858403</v>
      </c>
      <c r="E23" s="5">
        <v>6.7095433660069634E-2</v>
      </c>
      <c r="F23" s="5">
        <v>3.0499088295550366E-2</v>
      </c>
      <c r="G23" s="5">
        <v>1.4614107425683047E-2</v>
      </c>
      <c r="H23" s="5">
        <v>0.20045756070474549</v>
      </c>
      <c r="I23" s="5">
        <v>2.0951650184400121E-3</v>
      </c>
      <c r="J23" s="5">
        <v>5.3070401902929595E-2</v>
      </c>
      <c r="K23" s="5">
        <v>1.0067017981204619E-2</v>
      </c>
      <c r="L23" s="5">
        <v>4.8251722190640036</v>
      </c>
      <c r="M23" s="5">
        <v>1.831922574484425</v>
      </c>
      <c r="N23" s="5">
        <v>1.831922574484425</v>
      </c>
      <c r="O23" s="5">
        <v>0.79785368555810232</v>
      </c>
      <c r="P23" s="5">
        <v>5.8275185785790207</v>
      </c>
      <c r="Q23" s="5">
        <v>0.27398800940630225</v>
      </c>
      <c r="R23" s="5">
        <v>4.1302830449270814E-2</v>
      </c>
      <c r="S23" s="5">
        <v>1.7992055198303165E-2</v>
      </c>
      <c r="T23" s="5">
        <v>2.9046923877543613E-2</v>
      </c>
      <c r="U23" s="5">
        <v>5.3377965967811553E-2</v>
      </c>
      <c r="V23" s="5">
        <v>1.892297202844244E-4</v>
      </c>
      <c r="W23" s="5">
        <v>1.1871671216318051E-2</v>
      </c>
      <c r="X23" s="5">
        <v>1.2447542205032776E-2</v>
      </c>
      <c r="Y23" s="5">
        <v>6.3089499086507062E-3</v>
      </c>
      <c r="Z23" s="5">
        <v>2.5172752681102587E-2</v>
      </c>
      <c r="AA23" s="5">
        <v>8.6404271854513867E-2</v>
      </c>
      <c r="AB23" s="5">
        <v>9.9567373880156428E-4</v>
      </c>
      <c r="AC23" s="5">
        <v>4.0931637551234058E-4</v>
      </c>
      <c r="AD23" s="5">
        <v>1.1601591430544763E-3</v>
      </c>
      <c r="AE23" s="5">
        <v>1.2054567388844909E-3</v>
      </c>
      <c r="AF23" s="5">
        <v>2.0530755156626117E-3</v>
      </c>
      <c r="AG23" s="5">
        <v>1.2430323646712287</v>
      </c>
      <c r="AH23" s="5">
        <v>2.796970667065139E-3</v>
      </c>
      <c r="AI23" s="5">
        <v>1.6672874003434866E-3</v>
      </c>
      <c r="AJ23" s="5">
        <v>0.31625544247326215</v>
      </c>
      <c r="AK23" s="5">
        <v>4.4511491815103048E-2</v>
      </c>
      <c r="AL23" s="5">
        <v>0.52128512107070646</v>
      </c>
      <c r="AM23" s="5">
        <v>1.4360750526351511</v>
      </c>
      <c r="AN23" s="5">
        <v>0.3934140382408931</v>
      </c>
      <c r="AO23" s="5">
        <v>6.1598512324972745</v>
      </c>
      <c r="AP23" s="5">
        <v>4.921022610079092E-3</v>
      </c>
      <c r="AQ23" s="5">
        <v>7.3204730837054957</v>
      </c>
      <c r="AR23" s="5">
        <v>5.6503040884820379</v>
      </c>
      <c r="AS23" s="5">
        <v>13.205056007349601</v>
      </c>
      <c r="AT23" s="5">
        <v>4.9224609684149936</v>
      </c>
      <c r="AU23" s="5">
        <v>64.702582968106128</v>
      </c>
      <c r="AV23" s="5">
        <v>30.087856862213417</v>
      </c>
      <c r="AW23" s="5">
        <v>57.817119520219677</v>
      </c>
      <c r="AX23" s="5">
        <v>21.02033163314405</v>
      </c>
      <c r="AY23" s="5">
        <v>7.5228150790217593E-2</v>
      </c>
      <c r="AZ23" s="5">
        <v>2.493182235558436E-2</v>
      </c>
      <c r="BA23" s="5">
        <v>0.18422645742932792</v>
      </c>
      <c r="BB23" s="5">
        <v>5.462182058932865E-2</v>
      </c>
      <c r="BC23" s="5">
        <v>8.1425994268327931E-2</v>
      </c>
      <c r="BD23" s="5">
        <v>0.28875123897971189</v>
      </c>
      <c r="BE23" s="5">
        <v>4.4332063857833316E-2</v>
      </c>
      <c r="BF23" s="5">
        <v>2.5729253566347442E-2</v>
      </c>
      <c r="BG23" s="5">
        <v>1.4255781139242607E-2</v>
      </c>
      <c r="BH23" s="5">
        <v>4.4639360500384161E-3</v>
      </c>
      <c r="BI23" s="5">
        <v>8.0744607397311138E-2</v>
      </c>
      <c r="BJ23" s="5">
        <v>0.15165961226698099</v>
      </c>
      <c r="BK23" s="5">
        <v>1.3039508097475625</v>
      </c>
      <c r="BL23" s="5">
        <v>1.226623218019234</v>
      </c>
      <c r="BM23" s="5">
        <v>4.4606592385504245</v>
      </c>
      <c r="BN23" s="5">
        <v>1.1576843019914123</v>
      </c>
      <c r="BO23" s="5">
        <v>1.0475623936867089</v>
      </c>
      <c r="BP23" s="5">
        <v>0.59886068457943387</v>
      </c>
      <c r="BQ23" s="5">
        <v>1.1875006278692306</v>
      </c>
      <c r="BR23" s="5">
        <v>0.5043034677413083</v>
      </c>
      <c r="BS23" s="5">
        <v>1.1335846294463034</v>
      </c>
      <c r="BT23" s="5">
        <v>5.0395620591742948E-2</v>
      </c>
      <c r="BU23" s="5">
        <v>0.647602860932181</v>
      </c>
      <c r="BV23" s="5">
        <v>3.3228786742809033E-3</v>
      </c>
      <c r="BW23" s="5">
        <v>7.0880849129332244E-4</v>
      </c>
      <c r="BX23" s="5">
        <v>7.6804219397121369E-4</v>
      </c>
      <c r="BY23" s="5">
        <v>3.6581904063321313E-4</v>
      </c>
      <c r="BZ23" s="5">
        <v>2.001346514487129E-4</v>
      </c>
      <c r="CA23" s="5">
        <v>3.2604525285879034E-4</v>
      </c>
      <c r="CB23" s="5">
        <v>6.7165488417314262E-4</v>
      </c>
      <c r="CC23" s="5">
        <v>1.0054344077922613E-3</v>
      </c>
      <c r="CD23" s="5">
        <v>1.4043175979991452E-2</v>
      </c>
      <c r="CE23" s="5">
        <v>1.5456005740249873E-3</v>
      </c>
      <c r="CF23" s="5">
        <v>6.6150288251930678E-3</v>
      </c>
      <c r="CG23" s="5">
        <v>3.9461413718019694E-4</v>
      </c>
      <c r="CH23" s="5">
        <v>1.5695060015102444E-3</v>
      </c>
      <c r="CI23" s="5">
        <v>1.8911473965979525E-3</v>
      </c>
      <c r="CJ23" s="5">
        <v>1.1887649993077992E-2</v>
      </c>
      <c r="CK23" s="5">
        <v>3.0290426471729383E-2</v>
      </c>
      <c r="CL23" s="5">
        <v>3.4507956843202507E-2</v>
      </c>
      <c r="CM23" s="5">
        <v>5.5246765862204186E-2</v>
      </c>
      <c r="CN23" s="5">
        <v>0.1890876020599177</v>
      </c>
      <c r="CO23" s="5">
        <v>3.0903069406642931</v>
      </c>
      <c r="CP23" s="5">
        <v>2.6155130700046012</v>
      </c>
      <c r="CQ23" s="5">
        <v>1.3868422882745479E-2</v>
      </c>
      <c r="CR23" s="5">
        <v>2.1600481493542865</v>
      </c>
      <c r="CS23" s="5">
        <v>8.6917853367299205E-3</v>
      </c>
      <c r="CT23" s="5">
        <v>2.1741640801983986E-2</v>
      </c>
      <c r="CU23" s="5">
        <v>6.7834424941466305E-3</v>
      </c>
      <c r="CV23" s="5">
        <v>1.8817459968828573E-4</v>
      </c>
      <c r="CW23" s="5">
        <v>1.0441265526443343E-4</v>
      </c>
      <c r="CX23" s="5">
        <v>1.5746290338458633E-3</v>
      </c>
      <c r="CY23" s="5">
        <v>1.6720042389446223E-3</v>
      </c>
      <c r="CZ23" s="5">
        <v>3.1857769553310842</v>
      </c>
      <c r="DA23" s="5">
        <v>0.68252621623979148</v>
      </c>
      <c r="DB23" s="5">
        <v>4.3188693850466494E-3</v>
      </c>
      <c r="DC23" s="5">
        <v>4.2947296838883615E-3</v>
      </c>
      <c r="DD23" s="5">
        <v>7.0236561856431845E-2</v>
      </c>
      <c r="DE23" s="5">
        <v>2.9943881652268033E-3</v>
      </c>
      <c r="DF23" s="5">
        <v>1.898414952716116E-3</v>
      </c>
      <c r="DG23" s="5">
        <v>4.6869467412340686E-5</v>
      </c>
      <c r="DH23" s="5">
        <v>6.3448731283709925E-2</v>
      </c>
      <c r="DI23" s="5">
        <v>1.2833360214713044E-2</v>
      </c>
      <c r="DJ23" s="5">
        <v>9.6853126254030919E-2</v>
      </c>
      <c r="DK23" s="5">
        <v>4.6272511819578453E-3</v>
      </c>
      <c r="DL23" s="5">
        <v>3.3053131305792391E-3</v>
      </c>
      <c r="DM23" s="5">
        <v>3.5453551914119657E-3</v>
      </c>
      <c r="DN23" s="5">
        <v>5.2724375760280367E-4</v>
      </c>
      <c r="DO23" s="5">
        <v>2.8195807585791686E-4</v>
      </c>
    </row>
    <row r="24" spans="1:119" x14ac:dyDescent="0.25">
      <c r="A24" s="5" t="s">
        <v>97</v>
      </c>
      <c r="B24" s="5">
        <v>1.3065052106287327</v>
      </c>
      <c r="C24" s="5">
        <v>1.2451566728663579</v>
      </c>
      <c r="D24" s="5">
        <v>9.0137814221559323E-2</v>
      </c>
      <c r="E24" s="5">
        <v>3.5257729137634995E-2</v>
      </c>
      <c r="F24" s="5">
        <v>3.1274735601536402E-2</v>
      </c>
      <c r="G24" s="5">
        <v>2.716940320874104E-2</v>
      </c>
      <c r="H24" s="5">
        <v>0.27086457630964211</v>
      </c>
      <c r="I24" s="5">
        <v>1.1456251242092885E-2</v>
      </c>
      <c r="J24" s="5">
        <v>9.1113946149757888E-2</v>
      </c>
      <c r="K24" s="5">
        <v>6.5678872201487853E-2</v>
      </c>
      <c r="L24" s="5">
        <v>2.916282720381099</v>
      </c>
      <c r="M24" s="5">
        <v>1.0923953763246572</v>
      </c>
      <c r="N24" s="5">
        <v>1.0923953763246572</v>
      </c>
      <c r="O24" s="5">
        <v>0.59571351498539271</v>
      </c>
      <c r="P24" s="5">
        <v>2.2100055953823063</v>
      </c>
      <c r="Q24" s="5">
        <v>0.17052814435709499</v>
      </c>
      <c r="R24" s="5">
        <v>2.1695250900637255E-2</v>
      </c>
      <c r="S24" s="5">
        <v>0.16389993659270641</v>
      </c>
      <c r="T24" s="5">
        <v>2.944940681374986E-2</v>
      </c>
      <c r="U24" s="5">
        <v>3.6722341858699437E-2</v>
      </c>
      <c r="V24" s="5">
        <v>1.3293413304056467E-4</v>
      </c>
      <c r="W24" s="5">
        <v>1.5209224152840201E-2</v>
      </c>
      <c r="X24" s="5">
        <v>4.3989460992848624E-3</v>
      </c>
      <c r="Y24" s="5">
        <v>3.8840507476085515E-4</v>
      </c>
      <c r="Z24" s="5">
        <v>1.6346198296590727E-2</v>
      </c>
      <c r="AA24" s="5">
        <v>5.6943243069323218E-2</v>
      </c>
      <c r="AB24" s="5">
        <v>9.5337983596975671E-4</v>
      </c>
      <c r="AC24" s="5">
        <v>1.5073561969529509E-4</v>
      </c>
      <c r="AD24" s="5">
        <v>1.3327115027323099E-3</v>
      </c>
      <c r="AE24" s="5">
        <v>2.0901767913577441E-3</v>
      </c>
      <c r="AF24" s="5">
        <v>1.4917142402472031E-3</v>
      </c>
      <c r="AG24" s="5">
        <v>0.56569497390322776</v>
      </c>
      <c r="AH24" s="5">
        <v>1.0555065781896753E-3</v>
      </c>
      <c r="AI24" s="5">
        <v>1.4273424262242873E-3</v>
      </c>
      <c r="AJ24" s="5">
        <v>0.22234078979825969</v>
      </c>
      <c r="AK24" s="5">
        <v>2.1435024524058641E-2</v>
      </c>
      <c r="AL24" s="5">
        <v>0.48206403501483663</v>
      </c>
      <c r="AM24" s="5">
        <v>1.1236448877504417</v>
      </c>
      <c r="AN24" s="5">
        <v>7.7317171990417849E-2</v>
      </c>
      <c r="AO24" s="5">
        <v>2.3115647782560091</v>
      </c>
      <c r="AP24" s="5">
        <v>1.7584771451531018E-3</v>
      </c>
      <c r="AQ24" s="5">
        <v>7.0533359090503378</v>
      </c>
      <c r="AR24" s="5">
        <v>4.1097458121419228</v>
      </c>
      <c r="AS24" s="5">
        <v>12.985982245986463</v>
      </c>
      <c r="AT24" s="5">
        <v>3.3634568251946111</v>
      </c>
      <c r="AU24" s="5">
        <v>61.863542654499447</v>
      </c>
      <c r="AV24" s="5">
        <v>33.279178129606414</v>
      </c>
      <c r="AW24" s="5">
        <v>47.080674737557565</v>
      </c>
      <c r="AX24" s="5">
        <v>24.81466967486708</v>
      </c>
      <c r="AY24" s="5">
        <v>6.4200174615597239E-2</v>
      </c>
      <c r="AZ24" s="5">
        <v>2.1239284768107717E-2</v>
      </c>
      <c r="BA24" s="5">
        <v>0.14267546273985829</v>
      </c>
      <c r="BB24" s="5">
        <v>4.4144563825923647E-2</v>
      </c>
      <c r="BC24" s="5">
        <v>7.8909029303131317E-2</v>
      </c>
      <c r="BD24" s="5">
        <v>0.26443851364922905</v>
      </c>
      <c r="BE24" s="5">
        <v>4.6101158658435983E-2</v>
      </c>
      <c r="BF24" s="5">
        <v>2.071389392490193E-2</v>
      </c>
      <c r="BG24" s="5">
        <v>1.7636832990565603E-2</v>
      </c>
      <c r="BH24" s="5">
        <v>3.0328630890975195E-3</v>
      </c>
      <c r="BI24" s="5">
        <v>7.2078135121591697E-2</v>
      </c>
      <c r="BJ24" s="5">
        <v>5.8155091755411309E-2</v>
      </c>
      <c r="BK24" s="5">
        <v>1.0031384369072653</v>
      </c>
      <c r="BL24" s="5">
        <v>0.79149886312516948</v>
      </c>
      <c r="BM24" s="5">
        <v>4.0859999506349292</v>
      </c>
      <c r="BN24" s="5">
        <v>1.0724041324301423</v>
      </c>
      <c r="BO24" s="5">
        <v>1.9190088989617167</v>
      </c>
      <c r="BP24" s="5">
        <v>1.887496707097845</v>
      </c>
      <c r="BQ24" s="5">
        <v>1.8704640429890391</v>
      </c>
      <c r="BR24" s="5">
        <v>1.0091061168337603</v>
      </c>
      <c r="BS24" s="5">
        <v>0.97470316265915036</v>
      </c>
      <c r="BT24" s="5">
        <v>0.22555643354651325</v>
      </c>
      <c r="BU24" s="5">
        <v>0.53266192134336887</v>
      </c>
      <c r="BV24" s="5">
        <v>3.659482797563245E-3</v>
      </c>
      <c r="BW24" s="5">
        <v>1.2980471602771842E-3</v>
      </c>
      <c r="BX24" s="5">
        <v>1.0931030756938084E-3</v>
      </c>
      <c r="BY24" s="5">
        <v>1.2631877988638213E-3</v>
      </c>
      <c r="BZ24" s="5">
        <v>3.0198232519063631E-4</v>
      </c>
      <c r="CA24" s="5">
        <v>1.2289056441071205E-4</v>
      </c>
      <c r="CB24" s="5">
        <v>6.7908079998236408E-4</v>
      </c>
      <c r="CC24" s="5">
        <v>6.7788021013650841E-4</v>
      </c>
      <c r="CD24" s="5">
        <v>1.4015331277381705E-2</v>
      </c>
      <c r="CE24" s="5">
        <v>2.3086202796574308E-3</v>
      </c>
      <c r="CF24" s="5">
        <v>1.3899371724193928E-2</v>
      </c>
      <c r="CG24" s="5">
        <v>1.8376508560497657E-3</v>
      </c>
      <c r="CH24" s="5">
        <v>2.3032840510111788E-3</v>
      </c>
      <c r="CI24" s="5">
        <v>2.0289026993847536E-3</v>
      </c>
      <c r="CJ24" s="5">
        <v>1.1668285657445458E-2</v>
      </c>
      <c r="CK24" s="5">
        <v>2.1771337200812483E-2</v>
      </c>
      <c r="CL24" s="5">
        <v>7.7967409620280273E-2</v>
      </c>
      <c r="CM24" s="5">
        <v>4.3540527133102185E-2</v>
      </c>
      <c r="CN24" s="5">
        <v>0.35689165952793861</v>
      </c>
      <c r="CO24" s="5">
        <v>2.062567645391725</v>
      </c>
      <c r="CP24" s="5">
        <v>1.717202677598282</v>
      </c>
      <c r="CQ24" s="5">
        <v>1.1133240179996716E-2</v>
      </c>
      <c r="CR24" s="5">
        <v>2.7321179777814617</v>
      </c>
      <c r="CS24" s="5">
        <v>3.8622799705604243E-3</v>
      </c>
      <c r="CT24" s="5">
        <v>1.6639250786433055E-2</v>
      </c>
      <c r="CU24" s="5">
        <v>4.3912906834200913E-3</v>
      </c>
      <c r="CV24" s="5">
        <v>2.6441054289545399E-4</v>
      </c>
      <c r="CW24" s="5">
        <v>1.382037481050238E-4</v>
      </c>
      <c r="CX24" s="5">
        <v>1.7431111229619413E-3</v>
      </c>
      <c r="CY24" s="5">
        <v>3.3393913058566804E-3</v>
      </c>
      <c r="CZ24" s="5">
        <v>2.5404534389826146</v>
      </c>
      <c r="DA24" s="5">
        <v>0.50734663464435337</v>
      </c>
      <c r="DB24" s="5">
        <v>3.3247676439190771E-3</v>
      </c>
      <c r="DC24" s="5">
        <v>2.7485265890727227E-3</v>
      </c>
      <c r="DD24" s="5">
        <v>7.7443738620947319E-2</v>
      </c>
      <c r="DE24" s="5">
        <v>1.8568553242131454E-3</v>
      </c>
      <c r="DF24" s="5">
        <v>2.069952810087013E-3</v>
      </c>
      <c r="DG24" s="5">
        <v>6.5398989088108901E-5</v>
      </c>
      <c r="DH24" s="5">
        <v>1.2852792668402262E-2</v>
      </c>
      <c r="DI24" s="5">
        <v>7.3394507916532299E-3</v>
      </c>
      <c r="DJ24" s="5">
        <v>3.5935589005361486E-2</v>
      </c>
      <c r="DK24" s="5">
        <v>1.4668806496975645E-4</v>
      </c>
      <c r="DL24" s="5">
        <v>2.0022945873684065E-3</v>
      </c>
      <c r="DM24" s="5">
        <v>1.7072033834019827E-3</v>
      </c>
      <c r="DN24" s="5">
        <v>1.7681366805039346E-4</v>
      </c>
      <c r="DO24" s="5">
        <v>1.7672768253828168E-4</v>
      </c>
    </row>
    <row r="25" spans="1:119" x14ac:dyDescent="0.25">
      <c r="A25" s="5" t="s">
        <v>139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CZ25" s="5"/>
      <c r="DA25" s="5"/>
      <c r="DB25" s="5"/>
      <c r="DC25" s="5"/>
      <c r="DD25" s="5"/>
      <c r="DE25" s="5"/>
      <c r="DF25" s="5"/>
      <c r="DG25" s="5"/>
      <c r="DH25" s="5"/>
      <c r="DI25" s="5"/>
      <c r="DJ25" s="5"/>
      <c r="DK25" s="5"/>
      <c r="DL25" s="5"/>
      <c r="DM25" s="5"/>
      <c r="DN25" s="5"/>
      <c r="DO25" s="5"/>
    </row>
    <row r="26" spans="1:119" x14ac:dyDescent="0.25">
      <c r="A26" s="5" t="s">
        <v>140</v>
      </c>
      <c r="B26" s="5">
        <f>AVERAGE(B2:B9)</f>
        <v>0.89628073072715064</v>
      </c>
      <c r="C26" s="5">
        <f t="shared" ref="C26:G26" si="0">AVERAGE(C2:C9)</f>
        <v>0.6518679236503605</v>
      </c>
      <c r="D26" s="5">
        <f t="shared" si="0"/>
        <v>0.10260719931743022</v>
      </c>
      <c r="E26" s="5">
        <f t="shared" si="0"/>
        <v>3.2259080922275932E-2</v>
      </c>
      <c r="F26" s="5">
        <f t="shared" si="0"/>
        <v>1.5046836844834193E-2</v>
      </c>
      <c r="G26" s="5">
        <f t="shared" si="0"/>
        <v>1.4134951299423715E-2</v>
      </c>
      <c r="H26" s="5">
        <f t="shared" ref="H26:L26" si="1">AVERAGE(H2:H9)</f>
        <v>0.1029548122967118</v>
      </c>
      <c r="I26" s="5">
        <f t="shared" si="1"/>
        <v>1.4872345448587149E-2</v>
      </c>
      <c r="J26" s="5">
        <f t="shared" si="1"/>
        <v>2.857323524141768E-2</v>
      </c>
      <c r="K26" s="5">
        <f t="shared" si="1"/>
        <v>0.17035753929678527</v>
      </c>
      <c r="L26" s="5">
        <f t="shared" si="1"/>
        <v>3.4782689978738084</v>
      </c>
      <c r="M26" s="5">
        <f t="shared" ref="M26:BX26" si="2">AVERAGE(M2:M9)</f>
        <v>1.6772577008047405</v>
      </c>
      <c r="N26" s="5">
        <f t="shared" si="2"/>
        <v>1.6772577008047405</v>
      </c>
      <c r="O26" s="5">
        <f t="shared" si="2"/>
        <v>0.8696132062730646</v>
      </c>
      <c r="P26" s="5">
        <f t="shared" si="2"/>
        <v>3.1344293997800254</v>
      </c>
      <c r="Q26" s="5">
        <f t="shared" si="2"/>
        <v>0.22638527625133864</v>
      </c>
      <c r="R26" s="5">
        <f t="shared" si="2"/>
        <v>1.9574397104040797E-2</v>
      </c>
      <c r="S26" s="5">
        <f t="shared" si="2"/>
        <v>0.18866738079649595</v>
      </c>
      <c r="T26" s="5">
        <f t="shared" si="2"/>
        <v>5.9879217177588283E-2</v>
      </c>
      <c r="U26" s="5">
        <f t="shared" si="2"/>
        <v>3.312509797376767E-2</v>
      </c>
      <c r="V26" s="5">
        <f t="shared" si="2"/>
        <v>5.6243901600743504E-4</v>
      </c>
      <c r="W26" s="5">
        <f t="shared" si="2"/>
        <v>3.9720523992871556E-2</v>
      </c>
      <c r="X26" s="5">
        <f t="shared" si="2"/>
        <v>1.1476749015476288E-2</v>
      </c>
      <c r="Y26" s="5">
        <f t="shared" si="2"/>
        <v>1.4748517335822994E-2</v>
      </c>
      <c r="Z26" s="5">
        <f t="shared" si="2"/>
        <v>1.2654748707142879E-2</v>
      </c>
      <c r="AA26" s="5">
        <f t="shared" si="2"/>
        <v>6.6107892964787029E-2</v>
      </c>
      <c r="AB26" s="5">
        <f t="shared" si="2"/>
        <v>1.9803151409619444E-2</v>
      </c>
      <c r="AC26" s="5">
        <f t="shared" si="2"/>
        <v>5.0155243344333087E-3</v>
      </c>
      <c r="AD26" s="5">
        <f t="shared" si="2"/>
        <v>9.0896830847999037E-4</v>
      </c>
      <c r="AE26" s="5">
        <f t="shared" si="2"/>
        <v>6.3586978762430167E-4</v>
      </c>
      <c r="AF26" s="5">
        <f t="shared" si="2"/>
        <v>1.8968305396298898E-3</v>
      </c>
      <c r="AG26" s="5">
        <f t="shared" si="2"/>
        <v>0.60466232076291659</v>
      </c>
      <c r="AH26" s="5">
        <f t="shared" si="2"/>
        <v>6.4410747031311312E-3</v>
      </c>
      <c r="AI26" s="5">
        <f t="shared" si="2"/>
        <v>1.5587461322859888E-3</v>
      </c>
      <c r="AJ26" s="5">
        <f t="shared" si="2"/>
        <v>0.26307918724515866</v>
      </c>
      <c r="AK26" s="5">
        <f t="shared" si="2"/>
        <v>2.7310396961250583E-2</v>
      </c>
      <c r="AL26" s="5">
        <f t="shared" si="2"/>
        <v>1.1585029791285697</v>
      </c>
      <c r="AM26" s="5">
        <f t="shared" si="2"/>
        <v>1.3737820134422964</v>
      </c>
      <c r="AN26" s="5">
        <f t="shared" si="2"/>
        <v>7.3420104528940322E-2</v>
      </c>
      <c r="AO26" s="5">
        <f t="shared" si="2"/>
        <v>3.2956574404388945</v>
      </c>
      <c r="AP26" s="5">
        <f t="shared" si="2"/>
        <v>3.9885149110904508E-3</v>
      </c>
      <c r="AQ26" s="5">
        <f t="shared" si="2"/>
        <v>6.4969459110113927</v>
      </c>
      <c r="AR26" s="5">
        <f t="shared" si="2"/>
        <v>5.0147914855857021</v>
      </c>
      <c r="AS26" s="5">
        <f t="shared" si="2"/>
        <v>10.795231251757823</v>
      </c>
      <c r="AT26" s="5">
        <f t="shared" si="2"/>
        <v>5.9320189087745581</v>
      </c>
      <c r="AU26" s="5">
        <f t="shared" si="2"/>
        <v>70.462545191348269</v>
      </c>
      <c r="AV26" s="5">
        <f t="shared" si="2"/>
        <v>38.307960084493132</v>
      </c>
      <c r="AW26" s="5">
        <f t="shared" si="2"/>
        <v>58.408641187113318</v>
      </c>
      <c r="AX26" s="5">
        <f t="shared" si="2"/>
        <v>33.663125672099312</v>
      </c>
      <c r="AY26" s="5">
        <f t="shared" si="2"/>
        <v>4.4780476164388454E-2</v>
      </c>
      <c r="AZ26" s="5">
        <f t="shared" si="2"/>
        <v>1.7850241253578179E-2</v>
      </c>
      <c r="BA26" s="5">
        <f t="shared" si="2"/>
        <v>0.13774809773244551</v>
      </c>
      <c r="BB26" s="5">
        <f t="shared" si="2"/>
        <v>4.2556881085014882E-2</v>
      </c>
      <c r="BC26" s="5">
        <f t="shared" si="2"/>
        <v>8.5509192843184034E-2</v>
      </c>
      <c r="BD26" s="5">
        <f t="shared" si="2"/>
        <v>0.27978983595123263</v>
      </c>
      <c r="BE26" s="5">
        <f t="shared" si="2"/>
        <v>0.12252594329973701</v>
      </c>
      <c r="BF26" s="5">
        <f t="shared" si="2"/>
        <v>2.7444157667797554E-2</v>
      </c>
      <c r="BG26" s="5">
        <f t="shared" si="2"/>
        <v>3.53978136325293E-2</v>
      </c>
      <c r="BH26" s="5">
        <f t="shared" si="2"/>
        <v>6.3502303961662926E-3</v>
      </c>
      <c r="BI26" s="5">
        <f t="shared" si="2"/>
        <v>5.8616290620062905E-2</v>
      </c>
      <c r="BJ26" s="5">
        <f t="shared" si="2"/>
        <v>8.415187104413091E-2</v>
      </c>
      <c r="BK26" s="5">
        <f t="shared" si="2"/>
        <v>1.0623846834166668</v>
      </c>
      <c r="BL26" s="5">
        <f t="shared" si="2"/>
        <v>0.93619448804664362</v>
      </c>
      <c r="BM26" s="5">
        <f t="shared" si="2"/>
        <v>2.0146149379234268</v>
      </c>
      <c r="BN26" s="5">
        <f t="shared" si="2"/>
        <v>0.56082805003711433</v>
      </c>
      <c r="BO26" s="5">
        <f t="shared" si="2"/>
        <v>1.4439439210646308</v>
      </c>
      <c r="BP26" s="5">
        <f t="shared" si="2"/>
        <v>1.3201318663526493</v>
      </c>
      <c r="BQ26" s="5">
        <f t="shared" si="2"/>
        <v>1.6588875137747339</v>
      </c>
      <c r="BR26" s="5">
        <f t="shared" si="2"/>
        <v>0.77036394186638013</v>
      </c>
      <c r="BS26" s="5">
        <f t="shared" si="2"/>
        <v>1.1631450652050659</v>
      </c>
      <c r="BT26" s="5">
        <f t="shared" si="2"/>
        <v>0.20249011585661428</v>
      </c>
      <c r="BU26" s="5">
        <f t="shared" si="2"/>
        <v>0.71048245414756173</v>
      </c>
      <c r="BV26" s="5">
        <f t="shared" si="2"/>
        <v>3.7378250737002058E-3</v>
      </c>
      <c r="BW26" s="5">
        <f t="shared" si="2"/>
        <v>7.654020278154356E-4</v>
      </c>
      <c r="BX26" s="5">
        <f t="shared" si="2"/>
        <v>1.8217497216792761E-3</v>
      </c>
      <c r="BY26" s="5">
        <f t="shared" ref="BY26:DO26" si="3">AVERAGE(BY2:BY9)</f>
        <v>4.3806265312338715E-4</v>
      </c>
      <c r="BZ26" s="5">
        <f t="shared" si="3"/>
        <v>4.9327315300489089E-4</v>
      </c>
      <c r="CA26" s="5">
        <f t="shared" si="3"/>
        <v>2.1260100744623412E-4</v>
      </c>
      <c r="CB26" s="5">
        <f t="shared" si="3"/>
        <v>3.3769818186875453E-4</v>
      </c>
      <c r="CC26" s="5">
        <f t="shared" si="3"/>
        <v>5.3440941857927802E-4</v>
      </c>
      <c r="CD26" s="5">
        <f t="shared" si="3"/>
        <v>8.5761699756344151E-3</v>
      </c>
      <c r="CE26" s="5">
        <f t="shared" si="3"/>
        <v>1.7904519279811999E-3</v>
      </c>
      <c r="CF26" s="5">
        <f t="shared" si="3"/>
        <v>1.2423387008666383E-2</v>
      </c>
      <c r="CG26" s="5">
        <f t="shared" si="3"/>
        <v>2.4107328833549413E-3</v>
      </c>
      <c r="CH26" s="5">
        <f t="shared" si="3"/>
        <v>2.4904088447324653E-3</v>
      </c>
      <c r="CI26" s="5">
        <f t="shared" si="3"/>
        <v>2.3756426649093419E-3</v>
      </c>
      <c r="CJ26" s="5">
        <f t="shared" si="3"/>
        <v>6.1016650318269933E-3</v>
      </c>
      <c r="CK26" s="5">
        <f t="shared" si="3"/>
        <v>2.2111407891996896E-2</v>
      </c>
      <c r="CL26" s="5">
        <f t="shared" si="3"/>
        <v>5.4721958332609462E-2</v>
      </c>
      <c r="CM26" s="5">
        <f t="shared" si="3"/>
        <v>5.3248240243002384E-2</v>
      </c>
      <c r="CN26" s="5">
        <f t="shared" si="3"/>
        <v>0.35873596167180205</v>
      </c>
      <c r="CO26" s="5">
        <f t="shared" si="3"/>
        <v>4.25684498656803</v>
      </c>
      <c r="CP26" s="5">
        <f t="shared" si="3"/>
        <v>2.1771198177212265</v>
      </c>
      <c r="CQ26" s="5">
        <f t="shared" si="3"/>
        <v>1.3430343870430191E-2</v>
      </c>
      <c r="CR26" s="5">
        <f t="shared" si="3"/>
        <v>3.5628025776501593</v>
      </c>
      <c r="CS26" s="5">
        <f t="shared" si="3"/>
        <v>1.3650300207693566E-2</v>
      </c>
      <c r="CT26" s="5">
        <f t="shared" si="3"/>
        <v>1.8323902147148484E-2</v>
      </c>
      <c r="CU26" s="5">
        <f t="shared" si="3"/>
        <v>7.0962182612843913E-3</v>
      </c>
      <c r="CV26" s="5">
        <f t="shared" si="3"/>
        <v>3.092391471035308E-4</v>
      </c>
      <c r="CW26" s="5">
        <f t="shared" si="3"/>
        <v>2.1639569422623697E-4</v>
      </c>
      <c r="CX26" s="5">
        <f t="shared" si="3"/>
        <v>1.7140809744599314E-3</v>
      </c>
      <c r="CY26" s="5">
        <f t="shared" si="3"/>
        <v>4.3142694544709512E-3</v>
      </c>
      <c r="CZ26" s="5">
        <f t="shared" si="3"/>
        <v>2.7323781402672642</v>
      </c>
      <c r="DA26" s="5">
        <f t="shared" si="3"/>
        <v>0.47906463551519868</v>
      </c>
      <c r="DB26" s="5">
        <f t="shared" si="3"/>
        <v>3.3329968550135022E-3</v>
      </c>
      <c r="DC26" s="5">
        <f t="shared" si="3"/>
        <v>2.7328830071559358E-3</v>
      </c>
      <c r="DD26" s="5">
        <f t="shared" si="3"/>
        <v>0.14954932227239282</v>
      </c>
      <c r="DE26" s="5">
        <f t="shared" si="3"/>
        <v>3.4245286241689444E-3</v>
      </c>
      <c r="DF26" s="5">
        <f t="shared" si="3"/>
        <v>1.7017047756023771E-3</v>
      </c>
      <c r="DG26" s="5">
        <f t="shared" si="3"/>
        <v>9.1624649860053508E-5</v>
      </c>
      <c r="DH26" s="5">
        <f t="shared" si="3"/>
        <v>1.4154393903384646E-2</v>
      </c>
      <c r="DI26" s="5">
        <f t="shared" si="3"/>
        <v>1.069160301174123E-2</v>
      </c>
      <c r="DJ26" s="5">
        <f t="shared" si="3"/>
        <v>9.6542221615401741E-2</v>
      </c>
      <c r="DK26" s="5">
        <f t="shared" si="3"/>
        <v>1.3343132208789201E-3</v>
      </c>
      <c r="DL26" s="5">
        <f t="shared" si="3"/>
        <v>8.1244263845198748E-3</v>
      </c>
      <c r="DM26" s="5">
        <f t="shared" si="3"/>
        <v>1.5726186606901222E-3</v>
      </c>
      <c r="DN26" s="5">
        <f t="shared" si="3"/>
        <v>6.6381435005576604E-4</v>
      </c>
      <c r="DO26" s="5">
        <f t="shared" si="3"/>
        <v>3.1803444286047938E-4</v>
      </c>
    </row>
    <row r="27" spans="1:119" x14ac:dyDescent="0.25">
      <c r="A27" s="5" t="s">
        <v>141</v>
      </c>
      <c r="B27" s="5">
        <f>AVERAGE(B10:B24)</f>
        <v>1.0168967908393802</v>
      </c>
      <c r="C27" s="5">
        <f t="shared" ref="C27:G27" si="4">AVERAGE(C10:C24)</f>
        <v>0.73989566398628737</v>
      </c>
      <c r="D27" s="5">
        <f t="shared" si="4"/>
        <v>0.10705728727261514</v>
      </c>
      <c r="E27" s="5">
        <f t="shared" si="4"/>
        <v>3.6948712325533296E-2</v>
      </c>
      <c r="F27" s="5">
        <f t="shared" si="4"/>
        <v>1.8120845323111541E-2</v>
      </c>
      <c r="G27" s="5">
        <f t="shared" si="4"/>
        <v>1.5962283848723426E-2</v>
      </c>
      <c r="H27" s="5">
        <f t="shared" ref="H27:L27" si="5">AVERAGE(H10:H24)</f>
        <v>0.2116273701416472</v>
      </c>
      <c r="I27" s="5">
        <f t="shared" si="5"/>
        <v>1.0170254870511644E-2</v>
      </c>
      <c r="J27" s="5">
        <f t="shared" si="5"/>
        <v>4.9937325121135093E-2</v>
      </c>
      <c r="K27" s="5">
        <f t="shared" si="5"/>
        <v>7.2040882900401046E-2</v>
      </c>
      <c r="L27" s="5">
        <f t="shared" si="5"/>
        <v>3.1804919989112976</v>
      </c>
      <c r="M27" s="5">
        <f t="shared" ref="M27:BX27" si="6">AVERAGE(M10:M24)</f>
        <v>1.1468321604878196</v>
      </c>
      <c r="N27" s="5">
        <f t="shared" si="6"/>
        <v>1.1468321604878196</v>
      </c>
      <c r="O27" s="5">
        <f t="shared" si="6"/>
        <v>0.74975641490212419</v>
      </c>
      <c r="P27" s="5">
        <f t="shared" si="6"/>
        <v>3.0009791147226381</v>
      </c>
      <c r="Q27" s="5">
        <f t="shared" si="6"/>
        <v>0.16043608733899839</v>
      </c>
      <c r="R27" s="5">
        <f t="shared" si="6"/>
        <v>1.269683987423818E-2</v>
      </c>
      <c r="S27" s="5">
        <f t="shared" si="6"/>
        <v>0.16734745816549829</v>
      </c>
      <c r="T27" s="5">
        <f t="shared" si="6"/>
        <v>2.3173691492530301E-2</v>
      </c>
      <c r="U27" s="5">
        <f t="shared" si="6"/>
        <v>3.5394404618098792E-2</v>
      </c>
      <c r="V27" s="5">
        <f t="shared" si="6"/>
        <v>1.8955645894189608E-4</v>
      </c>
      <c r="W27" s="5">
        <f t="shared" si="6"/>
        <v>1.4818497968118105E-2</v>
      </c>
      <c r="X27" s="5">
        <f t="shared" si="6"/>
        <v>1.0148874130300549E-2</v>
      </c>
      <c r="Y27" s="5">
        <f t="shared" si="6"/>
        <v>5.8088982175083619E-3</v>
      </c>
      <c r="Z27" s="5">
        <f t="shared" si="6"/>
        <v>1.1710315995785746E-2</v>
      </c>
      <c r="AA27" s="5">
        <f t="shared" si="6"/>
        <v>6.2347311465616825E-2</v>
      </c>
      <c r="AB27" s="5">
        <f t="shared" si="6"/>
        <v>2.7511042368530622E-3</v>
      </c>
      <c r="AC27" s="5">
        <f t="shared" si="6"/>
        <v>5.4264435094842267E-4</v>
      </c>
      <c r="AD27" s="5">
        <f t="shared" si="6"/>
        <v>8.9006818357398863E-4</v>
      </c>
      <c r="AE27" s="5">
        <f t="shared" si="6"/>
        <v>8.8176387559079825E-4</v>
      </c>
      <c r="AF27" s="5">
        <f t="shared" si="6"/>
        <v>1.5063907328309756E-3</v>
      </c>
      <c r="AG27" s="5">
        <f t="shared" si="6"/>
        <v>0.67645409683533231</v>
      </c>
      <c r="AH27" s="5">
        <f t="shared" si="6"/>
        <v>9.9422584506639877E-3</v>
      </c>
      <c r="AI27" s="5">
        <f t="shared" si="6"/>
        <v>1.0421656024969177E-3</v>
      </c>
      <c r="AJ27" s="5">
        <f t="shared" si="6"/>
        <v>0.24974410219116758</v>
      </c>
      <c r="AK27" s="5">
        <f t="shared" si="6"/>
        <v>1.1787005373502935E-2</v>
      </c>
      <c r="AL27" s="5">
        <f t="shared" si="6"/>
        <v>0.82955505796453088</v>
      </c>
      <c r="AM27" s="5">
        <f t="shared" si="6"/>
        <v>1.3325859556721078</v>
      </c>
      <c r="AN27" s="5">
        <f t="shared" si="6"/>
        <v>0.12349522919813687</v>
      </c>
      <c r="AO27" s="5">
        <f t="shared" si="6"/>
        <v>3.132010208204079</v>
      </c>
      <c r="AP27" s="5">
        <f t="shared" si="6"/>
        <v>2.967981297540319E-3</v>
      </c>
      <c r="AQ27" s="5">
        <f t="shared" si="6"/>
        <v>6.5822293674982228</v>
      </c>
      <c r="AR27" s="5">
        <f t="shared" si="6"/>
        <v>5.1173116591432999</v>
      </c>
      <c r="AS27" s="5">
        <f t="shared" si="6"/>
        <v>11.389784878992486</v>
      </c>
      <c r="AT27" s="5">
        <f t="shared" si="6"/>
        <v>5.4619520951551745</v>
      </c>
      <c r="AU27" s="5">
        <f t="shared" si="6"/>
        <v>62.062988886413436</v>
      </c>
      <c r="AV27" s="5">
        <f t="shared" si="6"/>
        <v>36.19257910390418</v>
      </c>
      <c r="AW27" s="5">
        <f t="shared" si="6"/>
        <v>49.185722515341276</v>
      </c>
      <c r="AX27" s="5">
        <f t="shared" si="6"/>
        <v>29.955379976162604</v>
      </c>
      <c r="AY27" s="5">
        <f t="shared" si="6"/>
        <v>5.3773405074685525E-2</v>
      </c>
      <c r="AZ27" s="5">
        <f t="shared" si="6"/>
        <v>1.8997209048178712E-2</v>
      </c>
      <c r="BA27" s="5">
        <f t="shared" si="6"/>
        <v>0.11970358392141564</v>
      </c>
      <c r="BB27" s="5">
        <f t="shared" si="6"/>
        <v>4.8174925041008142E-2</v>
      </c>
      <c r="BC27" s="5">
        <f t="shared" si="6"/>
        <v>7.8287656076228465E-2</v>
      </c>
      <c r="BD27" s="5">
        <f t="shared" si="6"/>
        <v>0.24916579661564889</v>
      </c>
      <c r="BE27" s="5">
        <f t="shared" si="6"/>
        <v>6.0860373523278576E-2</v>
      </c>
      <c r="BF27" s="5">
        <f t="shared" si="6"/>
        <v>2.5648513211927872E-2</v>
      </c>
      <c r="BG27" s="5">
        <f t="shared" si="6"/>
        <v>2.1961170927558778E-2</v>
      </c>
      <c r="BH27" s="5">
        <f t="shared" si="6"/>
        <v>4.0256405229661943E-3</v>
      </c>
      <c r="BI27" s="5">
        <f t="shared" si="6"/>
        <v>5.8003385657010638E-2</v>
      </c>
      <c r="BJ27" s="5">
        <f t="shared" si="6"/>
        <v>7.1324795734223553E-2</v>
      </c>
      <c r="BK27" s="5">
        <f t="shared" si="6"/>
        <v>0.97701869284513065</v>
      </c>
      <c r="BL27" s="5">
        <f t="shared" si="6"/>
        <v>0.87369818771273711</v>
      </c>
      <c r="BM27" s="5">
        <f t="shared" si="6"/>
        <v>2.4724110945709947</v>
      </c>
      <c r="BN27" s="5">
        <f t="shared" si="6"/>
        <v>0.59912373543784314</v>
      </c>
      <c r="BO27" s="5">
        <f t="shared" si="6"/>
        <v>1.5958350016195968</v>
      </c>
      <c r="BP27" s="5">
        <f t="shared" si="6"/>
        <v>1.6922718514866293</v>
      </c>
      <c r="BQ27" s="5">
        <f t="shared" si="6"/>
        <v>1.3487383127930561</v>
      </c>
      <c r="BR27" s="5">
        <f t="shared" si="6"/>
        <v>1.2426350510354949</v>
      </c>
      <c r="BS27" s="5">
        <f t="shared" si="6"/>
        <v>0.89004703368197924</v>
      </c>
      <c r="BT27" s="5">
        <f t="shared" si="6"/>
        <v>0.18786269332964312</v>
      </c>
      <c r="BU27" s="5">
        <f t="shared" si="6"/>
        <v>0.48646896055331385</v>
      </c>
      <c r="BV27" s="5">
        <f t="shared" si="6"/>
        <v>3.8365467985928313E-3</v>
      </c>
      <c r="BW27" s="5">
        <f t="shared" si="6"/>
        <v>7.9204563456562944E-4</v>
      </c>
      <c r="BX27" s="5">
        <f t="shared" si="6"/>
        <v>8.5270316301358051E-4</v>
      </c>
      <c r="BY27" s="5">
        <f t="shared" ref="BY27:DO27" si="7">AVERAGE(BY10:BY24)</f>
        <v>3.8973378273370415E-4</v>
      </c>
      <c r="BZ27" s="5">
        <f t="shared" si="7"/>
        <v>2.6384386750584281E-4</v>
      </c>
      <c r="CA27" s="5">
        <f t="shared" si="7"/>
        <v>1.9275796438582123E-4</v>
      </c>
      <c r="CB27" s="5">
        <f t="shared" si="7"/>
        <v>3.8308663577569791E-4</v>
      </c>
      <c r="CC27" s="5">
        <f t="shared" si="7"/>
        <v>5.3893599426567808E-4</v>
      </c>
      <c r="CD27" s="5">
        <f t="shared" si="7"/>
        <v>8.8082974675554281E-3</v>
      </c>
      <c r="CE27" s="5">
        <f t="shared" si="7"/>
        <v>1.398120662381757E-3</v>
      </c>
      <c r="CF27" s="5">
        <f t="shared" si="7"/>
        <v>1.0271292277641269E-2</v>
      </c>
      <c r="CG27" s="5">
        <f t="shared" si="7"/>
        <v>1.7818823156392084E-3</v>
      </c>
      <c r="CH27" s="5">
        <f t="shared" si="7"/>
        <v>2.0147748786356265E-3</v>
      </c>
      <c r="CI27" s="5">
        <f t="shared" si="7"/>
        <v>2.1459773025732779E-3</v>
      </c>
      <c r="CJ27" s="5">
        <f t="shared" si="7"/>
        <v>8.1275952363121292E-3</v>
      </c>
      <c r="CK27" s="5">
        <f t="shared" si="7"/>
        <v>2.0423445013669439E-2</v>
      </c>
      <c r="CL27" s="5">
        <f t="shared" si="7"/>
        <v>4.4395873040070304E-2</v>
      </c>
      <c r="CM27" s="5">
        <f t="shared" si="7"/>
        <v>4.2327141692210177E-2</v>
      </c>
      <c r="CN27" s="5">
        <f t="shared" si="7"/>
        <v>0.26697574509297112</v>
      </c>
      <c r="CO27" s="5">
        <f t="shared" si="7"/>
        <v>3.0572514335990499</v>
      </c>
      <c r="CP27" s="5">
        <f t="shared" si="7"/>
        <v>2.1109529272060463</v>
      </c>
      <c r="CQ27" s="5">
        <f t="shared" si="7"/>
        <v>1.2446312159218367E-2</v>
      </c>
      <c r="CR27" s="5">
        <f t="shared" si="7"/>
        <v>2.4230044145169911</v>
      </c>
      <c r="CS27" s="5">
        <f t="shared" si="7"/>
        <v>8.6675072560487322E-3</v>
      </c>
      <c r="CT27" s="5">
        <f t="shared" si="7"/>
        <v>1.7233587902903354E-2</v>
      </c>
      <c r="CU27" s="5">
        <f t="shared" si="7"/>
        <v>6.4717222253294964E-3</v>
      </c>
      <c r="CV27" s="5">
        <f t="shared" si="7"/>
        <v>2.5231687972228101E-4</v>
      </c>
      <c r="CW27" s="5">
        <f t="shared" si="7"/>
        <v>1.7999239150313541E-4</v>
      </c>
      <c r="CX27" s="5">
        <f t="shared" si="7"/>
        <v>1.460357007746234E-3</v>
      </c>
      <c r="CY27" s="5">
        <f t="shared" si="7"/>
        <v>2.9015740039614484E-3</v>
      </c>
      <c r="CZ27" s="5">
        <f t="shared" si="7"/>
        <v>2.5970833040756895</v>
      </c>
      <c r="DA27" s="5">
        <f t="shared" si="7"/>
        <v>0.54681884696374483</v>
      </c>
      <c r="DB27" s="5">
        <f t="shared" si="7"/>
        <v>3.2211163683262128E-3</v>
      </c>
      <c r="DC27" s="5">
        <f t="shared" si="7"/>
        <v>2.8633896593387512E-3</v>
      </c>
      <c r="DD27" s="5">
        <f t="shared" si="7"/>
        <v>9.9927733349139472E-2</v>
      </c>
      <c r="DE27" s="5">
        <f t="shared" si="7"/>
        <v>2.5681561627258665E-3</v>
      </c>
      <c r="DF27" s="5">
        <f t="shared" si="7"/>
        <v>1.5018301850225713E-3</v>
      </c>
      <c r="DG27" s="5">
        <f t="shared" si="7"/>
        <v>6.3320599137396918E-5</v>
      </c>
      <c r="DH27" s="5">
        <f t="shared" si="7"/>
        <v>2.1317876460685357E-2</v>
      </c>
      <c r="DI27" s="5">
        <f t="shared" si="7"/>
        <v>1.0601757322803352E-2</v>
      </c>
      <c r="DJ27" s="5">
        <f t="shared" si="7"/>
        <v>7.3329581660479606E-2</v>
      </c>
      <c r="DK27" s="5">
        <f t="shared" si="7"/>
        <v>6.7514870200809519E-4</v>
      </c>
      <c r="DL27" s="5">
        <f t="shared" si="7"/>
        <v>7.2602285078472136E-3</v>
      </c>
      <c r="DM27" s="5">
        <f t="shared" si="7"/>
        <v>1.7810125152663103E-3</v>
      </c>
      <c r="DN27" s="5">
        <f t="shared" si="7"/>
        <v>1.8101948531664883E-4</v>
      </c>
      <c r="DO27" s="5">
        <f t="shared" si="7"/>
        <v>2.716603943726687E-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well Ruby</dc:creator>
  <cp:lastModifiedBy>Maxwell Ruby</cp:lastModifiedBy>
  <dcterms:created xsi:type="dcterms:W3CDTF">2016-07-09T22:50:58Z</dcterms:created>
  <dcterms:modified xsi:type="dcterms:W3CDTF">2016-08-01T08:40:11Z</dcterms:modified>
</cp:coreProperties>
</file>